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ldac/Desktop/crop sam 10x/paper/Cell systems/Tables/"/>
    </mc:Choice>
  </mc:AlternateContent>
  <xr:revisionPtr revIDLastSave="0" documentId="13_ncr:1_{C76E0765-3E05-014D-B2F0-03D34F4ABA0B}" xr6:coauthVersionLast="36" xr6:coauthVersionMax="36" xr10:uidLastSave="{00000000-0000-0000-0000-000000000000}"/>
  <bookViews>
    <workbookView xWindow="-38400" yWindow="460" windowWidth="38400" windowHeight="21140" xr2:uid="{2A6AA135-20F2-D24B-BB00-97F7EA21A1AA}"/>
  </bookViews>
  <sheets>
    <sheet name="Sheet1" sheetId="1" r:id="rId1"/>
  </sheets>
  <definedNames>
    <definedName name="_xlnm._FilterDatabase" localSheetId="0" hidden="1">Sheet1!$A$2:$Q$47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1" i="1" l="1"/>
  <c r="P92" i="1"/>
  <c r="P427" i="1"/>
  <c r="P105" i="1"/>
  <c r="P163" i="1"/>
  <c r="P315" i="1"/>
  <c r="P326" i="1"/>
  <c r="P325" i="1"/>
  <c r="P245" i="1"/>
  <c r="P381" i="1"/>
  <c r="P35" i="1"/>
  <c r="P76" i="1"/>
  <c r="P108" i="1"/>
  <c r="P174" i="1"/>
  <c r="P181" i="1"/>
  <c r="P36" i="1"/>
  <c r="P62" i="1"/>
  <c r="P218" i="1"/>
  <c r="P225" i="1"/>
  <c r="P446" i="1"/>
  <c r="P96" i="1"/>
  <c r="P166" i="1"/>
  <c r="P231" i="1"/>
  <c r="P236" i="1"/>
  <c r="P312" i="1"/>
  <c r="P449" i="1"/>
  <c r="P29" i="1"/>
  <c r="P114" i="1"/>
  <c r="P371" i="1"/>
  <c r="P141" i="1"/>
  <c r="P182" i="1"/>
  <c r="P233" i="1"/>
  <c r="P393" i="1"/>
  <c r="P75" i="1"/>
  <c r="P155" i="1"/>
  <c r="P238" i="1"/>
  <c r="P302" i="1"/>
  <c r="P340" i="1"/>
  <c r="P428" i="1"/>
  <c r="P104" i="1"/>
  <c r="P129" i="1"/>
  <c r="P177" i="1"/>
  <c r="P190" i="1"/>
  <c r="P252" i="1"/>
  <c r="P406" i="1"/>
  <c r="P432" i="1"/>
  <c r="P90" i="1"/>
  <c r="P272" i="1"/>
  <c r="P286" i="1"/>
  <c r="P378" i="1"/>
  <c r="P383" i="1"/>
  <c r="P426" i="1"/>
  <c r="P47" i="1"/>
  <c r="P113" i="1"/>
  <c r="P154" i="1"/>
  <c r="P165" i="1"/>
  <c r="P193" i="1"/>
  <c r="P235" i="1"/>
  <c r="P259" i="1"/>
  <c r="P408" i="1"/>
  <c r="P423" i="1"/>
  <c r="P444" i="1"/>
  <c r="P52" i="1"/>
  <c r="P265" i="1"/>
  <c r="P300" i="1"/>
  <c r="P307" i="1"/>
  <c r="P56" i="1"/>
  <c r="P77" i="1"/>
  <c r="P80" i="1"/>
  <c r="P112" i="1"/>
  <c r="P128" i="1"/>
  <c r="P162" i="1"/>
  <c r="P220" i="1"/>
  <c r="P222" i="1"/>
  <c r="P363" i="1"/>
  <c r="P376" i="1"/>
  <c r="P386" i="1"/>
  <c r="P389" i="1"/>
  <c r="P415" i="1"/>
  <c r="P455" i="1"/>
  <c r="P50" i="1"/>
  <c r="P70" i="1"/>
  <c r="P79" i="1"/>
  <c r="P126" i="1"/>
  <c r="P159" i="1"/>
  <c r="P185" i="1"/>
  <c r="P244" i="1"/>
  <c r="P250" i="1"/>
  <c r="P294" i="1"/>
  <c r="P296" i="1"/>
  <c r="P360" i="1"/>
  <c r="P367" i="1"/>
  <c r="P410" i="1"/>
  <c r="P459" i="1"/>
  <c r="P57" i="1"/>
  <c r="P61" i="1"/>
  <c r="P74" i="1"/>
  <c r="P171" i="1"/>
  <c r="P178" i="1"/>
  <c r="P198" i="1"/>
  <c r="P200" i="1"/>
  <c r="P243" i="1"/>
  <c r="P254" i="1"/>
  <c r="P273" i="1"/>
  <c r="P276" i="1"/>
  <c r="P308" i="1"/>
  <c r="P316" i="1"/>
  <c r="P356" i="1"/>
  <c r="P374" i="1"/>
  <c r="P391" i="1"/>
  <c r="P398" i="1"/>
  <c r="P403" i="1"/>
  <c r="P457" i="1"/>
  <c r="P30" i="1"/>
  <c r="P34" i="1"/>
  <c r="P53" i="1"/>
  <c r="P91" i="1"/>
  <c r="P124" i="1"/>
  <c r="P152" i="1"/>
  <c r="P199" i="1"/>
  <c r="P227" i="1"/>
  <c r="P274" i="1"/>
  <c r="P281" i="1"/>
  <c r="P306" i="1"/>
  <c r="P330" i="1"/>
  <c r="P404" i="1"/>
  <c r="P438" i="1"/>
  <c r="P38" i="1"/>
  <c r="P65" i="1"/>
  <c r="P98" i="1"/>
  <c r="P228" i="1"/>
  <c r="P232" i="1"/>
  <c r="P266" i="1"/>
  <c r="P277" i="1"/>
  <c r="P335" i="1"/>
  <c r="P339" i="1"/>
  <c r="P373" i="1"/>
  <c r="P413" i="1"/>
  <c r="P422" i="1"/>
  <c r="P425" i="1"/>
  <c r="P439" i="1"/>
  <c r="P33" i="1"/>
  <c r="P71" i="1"/>
  <c r="P132" i="1"/>
  <c r="P133" i="1"/>
  <c r="P135" i="1"/>
  <c r="P157" i="1"/>
  <c r="P169" i="1"/>
  <c r="P183" i="1"/>
  <c r="P270" i="1"/>
  <c r="P370" i="1"/>
  <c r="P385" i="1"/>
  <c r="P409" i="1"/>
  <c r="P434" i="1"/>
  <c r="P13" i="1"/>
  <c r="P28" i="1"/>
  <c r="P54" i="1"/>
  <c r="P59" i="1"/>
  <c r="P73" i="1"/>
  <c r="P95" i="1"/>
  <c r="P100" i="1"/>
  <c r="P111" i="1"/>
  <c r="P139" i="1"/>
  <c r="P146" i="1"/>
  <c r="P147" i="1"/>
  <c r="P219" i="1"/>
  <c r="P242" i="1"/>
  <c r="P271" i="1"/>
  <c r="P322" i="1"/>
  <c r="P343" i="1"/>
  <c r="P344" i="1"/>
  <c r="P347" i="1"/>
  <c r="P392" i="1"/>
  <c r="P400" i="1"/>
  <c r="P430" i="1"/>
  <c r="P433" i="1"/>
  <c r="P4" i="1"/>
  <c r="P68" i="1"/>
  <c r="P84" i="1"/>
  <c r="P202" i="1"/>
  <c r="P239" i="1"/>
  <c r="P249" i="1"/>
  <c r="P258" i="1"/>
  <c r="P346" i="1"/>
  <c r="P368" i="1"/>
  <c r="P377" i="1"/>
  <c r="P379" i="1"/>
  <c r="P401" i="1"/>
  <c r="P450" i="1"/>
  <c r="P7" i="1"/>
  <c r="P32" i="1"/>
  <c r="P48" i="1"/>
  <c r="P60" i="1"/>
  <c r="P78" i="1"/>
  <c r="P99" i="1"/>
  <c r="P117" i="1"/>
  <c r="P130" i="1"/>
  <c r="P138" i="1"/>
  <c r="P173" i="1"/>
  <c r="P179" i="1"/>
  <c r="P184" i="1"/>
  <c r="P197" i="1"/>
  <c r="P211" i="1"/>
  <c r="P217" i="1"/>
  <c r="P291" i="1"/>
  <c r="P293" i="1"/>
  <c r="P297" i="1"/>
  <c r="P309" i="1"/>
  <c r="P318" i="1"/>
  <c r="P334" i="1"/>
  <c r="P354" i="1"/>
  <c r="P359" i="1"/>
  <c r="P365" i="1"/>
  <c r="P17" i="1"/>
  <c r="P66" i="1"/>
  <c r="P72" i="1"/>
  <c r="P106" i="1"/>
  <c r="P120" i="1"/>
  <c r="P125" i="1"/>
  <c r="P137" i="1"/>
  <c r="P168" i="1"/>
  <c r="P172" i="1"/>
  <c r="P176" i="1"/>
  <c r="P188" i="1"/>
  <c r="P207" i="1"/>
  <c r="P208" i="1"/>
  <c r="P241" i="1"/>
  <c r="P295" i="1"/>
  <c r="P313" i="1"/>
  <c r="P419" i="1"/>
  <c r="P437" i="1"/>
  <c r="P447" i="1"/>
  <c r="P3" i="1"/>
  <c r="P24" i="1"/>
  <c r="P25" i="1"/>
  <c r="P46" i="1"/>
  <c r="P55" i="1"/>
  <c r="P69" i="1"/>
  <c r="P119" i="1"/>
  <c r="P143" i="1"/>
  <c r="P153" i="1"/>
  <c r="P189" i="1"/>
  <c r="P215" i="1"/>
  <c r="P234" i="1"/>
  <c r="P251" i="1"/>
  <c r="P314" i="1"/>
  <c r="P337" i="1"/>
  <c r="P338" i="1"/>
  <c r="P366" i="1"/>
  <c r="P399" i="1"/>
  <c r="P6" i="1"/>
  <c r="P15" i="1"/>
  <c r="P39" i="1"/>
  <c r="P51" i="1"/>
  <c r="P64" i="1"/>
  <c r="P186" i="1"/>
  <c r="P201" i="1"/>
  <c r="P204" i="1"/>
  <c r="P209" i="1"/>
  <c r="P264" i="1"/>
  <c r="P278" i="1"/>
  <c r="P323" i="1"/>
  <c r="P351" i="1"/>
  <c r="P411" i="1"/>
  <c r="P442" i="1"/>
  <c r="P448" i="1"/>
  <c r="P458" i="1"/>
  <c r="P123" i="1"/>
  <c r="P156" i="1"/>
  <c r="P167" i="1"/>
  <c r="P180" i="1"/>
  <c r="P187" i="1"/>
  <c r="P195" i="1"/>
  <c r="P247" i="1"/>
  <c r="P255" i="1"/>
  <c r="P269" i="1"/>
  <c r="P418" i="1"/>
  <c r="P420" i="1"/>
  <c r="P429" i="1"/>
  <c r="P436" i="1"/>
  <c r="P453" i="1"/>
  <c r="P21" i="1"/>
  <c r="P31" i="1"/>
  <c r="P42" i="1"/>
  <c r="P45" i="1"/>
  <c r="P87" i="1"/>
  <c r="P134" i="1"/>
  <c r="P145" i="1"/>
  <c r="P148" i="1"/>
  <c r="P221" i="1"/>
  <c r="P224" i="1"/>
  <c r="P248" i="1"/>
  <c r="P260" i="1"/>
  <c r="P275" i="1"/>
  <c r="P284" i="1"/>
  <c r="P287" i="1"/>
  <c r="P288" i="1"/>
  <c r="P311" i="1"/>
  <c r="P324" i="1"/>
  <c r="P328" i="1"/>
  <c r="P331" i="1"/>
  <c r="P336" i="1"/>
  <c r="P342" i="1"/>
  <c r="P361" i="1"/>
  <c r="P416" i="1"/>
  <c r="P454" i="1"/>
  <c r="P142" i="1"/>
  <c r="P144" i="1"/>
  <c r="P149" i="1"/>
  <c r="P161" i="1"/>
  <c r="P170" i="1"/>
  <c r="P205" i="1"/>
  <c r="P206" i="1"/>
  <c r="P237" i="1"/>
  <c r="P253" i="1"/>
  <c r="P282" i="1"/>
  <c r="P289" i="1"/>
  <c r="P319" i="1"/>
  <c r="P350" i="1"/>
  <c r="P352" i="1"/>
  <c r="P372" i="1"/>
  <c r="P382" i="1"/>
  <c r="P387" i="1"/>
  <c r="P421" i="1"/>
  <c r="P431" i="1"/>
  <c r="P12" i="1"/>
  <c r="P19" i="1"/>
  <c r="P22" i="1"/>
  <c r="P43" i="1"/>
  <c r="P44" i="1"/>
  <c r="P49" i="1"/>
  <c r="P67" i="1"/>
  <c r="P89" i="1"/>
  <c r="P97" i="1"/>
  <c r="P102" i="1"/>
  <c r="P107" i="1"/>
  <c r="P115" i="1"/>
  <c r="P131" i="1"/>
  <c r="P150" i="1"/>
  <c r="P151" i="1"/>
  <c r="P203" i="1"/>
  <c r="P230" i="1"/>
  <c r="P263" i="1"/>
  <c r="P280" i="1"/>
  <c r="P303" i="1"/>
  <c r="P310" i="1"/>
  <c r="P375" i="1"/>
  <c r="P380" i="1"/>
  <c r="P424" i="1"/>
  <c r="P9" i="1"/>
  <c r="P26" i="1"/>
  <c r="P27" i="1"/>
  <c r="P81" i="1"/>
  <c r="P82" i="1"/>
  <c r="P83" i="1"/>
  <c r="P93" i="1"/>
  <c r="P103" i="1"/>
  <c r="P121" i="1"/>
  <c r="P196" i="1"/>
  <c r="P210" i="1"/>
  <c r="P212" i="1"/>
  <c r="P214" i="1"/>
  <c r="P216" i="1"/>
  <c r="P240" i="1"/>
  <c r="P283" i="1"/>
  <c r="P304" i="1"/>
  <c r="P321" i="1"/>
  <c r="P333" i="1"/>
  <c r="P353" i="1"/>
  <c r="P397" i="1"/>
  <c r="P405" i="1"/>
  <c r="P407" i="1"/>
  <c r="P440" i="1"/>
  <c r="P456" i="1"/>
  <c r="P460" i="1"/>
  <c r="P10" i="1"/>
  <c r="P37" i="1"/>
  <c r="P40" i="1"/>
  <c r="P101" i="1"/>
  <c r="P110" i="1"/>
  <c r="P116" i="1"/>
  <c r="P158" i="1"/>
  <c r="P257" i="1"/>
  <c r="P268" i="1"/>
  <c r="P279" i="1"/>
  <c r="P290" i="1"/>
  <c r="P332" i="1"/>
  <c r="P358" i="1"/>
  <c r="P384" i="1"/>
  <c r="P390" i="1"/>
  <c r="P412" i="1"/>
  <c r="P417" i="1"/>
  <c r="P441" i="1"/>
  <c r="P16" i="1"/>
  <c r="P20" i="1"/>
  <c r="P41" i="1"/>
  <c r="P94" i="1"/>
  <c r="P127" i="1"/>
  <c r="P140" i="1"/>
  <c r="P160" i="1"/>
  <c r="P246" i="1"/>
  <c r="P267" i="1"/>
  <c r="P292" i="1"/>
  <c r="P299" i="1"/>
  <c r="P317" i="1"/>
  <c r="P348" i="1"/>
  <c r="P357" i="1"/>
  <c r="P369" i="1"/>
  <c r="P388" i="1"/>
  <c r="P5" i="1"/>
  <c r="P58" i="1"/>
  <c r="P85" i="1"/>
  <c r="P88" i="1"/>
  <c r="P118" i="1"/>
  <c r="P122" i="1"/>
  <c r="P194" i="1"/>
  <c r="P223" i="1"/>
  <c r="P262" i="1"/>
  <c r="P301" i="1"/>
  <c r="P305" i="1"/>
  <c r="P320" i="1"/>
  <c r="P345" i="1"/>
  <c r="P364" i="1"/>
  <c r="P395" i="1"/>
  <c r="P396" i="1"/>
  <c r="P452" i="1"/>
  <c r="P18" i="1"/>
  <c r="P136" i="1"/>
  <c r="P213" i="1"/>
  <c r="P226" i="1"/>
  <c r="P256" i="1"/>
  <c r="P298" i="1"/>
  <c r="P327" i="1"/>
  <c r="P341" i="1"/>
  <c r="P349" i="1"/>
  <c r="P394" i="1"/>
  <c r="P443" i="1"/>
  <c r="P445" i="1"/>
  <c r="P23" i="1"/>
  <c r="P109" i="1"/>
  <c r="P164" i="1"/>
  <c r="P175" i="1"/>
  <c r="P329" i="1"/>
  <c r="P362" i="1"/>
  <c r="P8" i="1"/>
  <c r="P86" i="1"/>
  <c r="P191" i="1"/>
  <c r="P192" i="1"/>
  <c r="P261" i="1"/>
  <c r="P414" i="1"/>
  <c r="P451" i="1"/>
  <c r="P14" i="1"/>
  <c r="P229" i="1"/>
  <c r="P285" i="1"/>
  <c r="P402" i="1"/>
  <c r="P63" i="1"/>
  <c r="P435" i="1"/>
  <c r="P355" i="1"/>
</calcChain>
</file>

<file path=xl/sharedStrings.xml><?xml version="1.0" encoding="utf-8"?>
<sst xmlns="http://schemas.openxmlformats.org/spreadsheetml/2006/main" count="2424" uniqueCount="963">
  <si>
    <t>sgRNA ID</t>
  </si>
  <si>
    <t>sgRNA target sequence</t>
  </si>
  <si>
    <t>Acaca</t>
  </si>
  <si>
    <t>AGTAAAGCATAAACCACAAG</t>
  </si>
  <si>
    <t>NM_133360</t>
  </si>
  <si>
    <t>NA</t>
  </si>
  <si>
    <t>TCTTGTGTGTTCTCATCTAT</t>
  </si>
  <si>
    <t>Adnp</t>
  </si>
  <si>
    <t>CCGAAGAGCTCTCCCTTGGG</t>
  </si>
  <si>
    <t>NM_009628</t>
  </si>
  <si>
    <t>GGACTCATTGTCCAGCTGGG</t>
  </si>
  <si>
    <t>Aff4</t>
  </si>
  <si>
    <t>CTGCGGCCCTGCTGCTGCTC</t>
  </si>
  <si>
    <t>NM_033565</t>
  </si>
  <si>
    <t>TGGCCGCGGCCCATGTGACC</t>
  </si>
  <si>
    <t>Akap1</t>
  </si>
  <si>
    <t>AGGCGGGCCCGTACAGCTCC</t>
  </si>
  <si>
    <t>NM_001042541</t>
  </si>
  <si>
    <t>GGAGCTCTCCGCTGACATCC</t>
  </si>
  <si>
    <t>Arid1a</t>
  </si>
  <si>
    <t>GAGAAGACGAAGACAGGGCC</t>
  </si>
  <si>
    <t>NM_001080819</t>
  </si>
  <si>
    <t>GAGCGAGCGCAGCGCAGCAG</t>
  </si>
  <si>
    <t>Arid1b</t>
  </si>
  <si>
    <t>ACCCTCCTTGAGAGCCGCCT</t>
  </si>
  <si>
    <t>NM_001085355</t>
  </si>
  <si>
    <t>GCGGCCGCTCTGCGCGCTGT</t>
  </si>
  <si>
    <t>Arid2</t>
  </si>
  <si>
    <t>GAAGGAGGGAGCGGGAGGCC</t>
  </si>
  <si>
    <t>NM_175251</t>
  </si>
  <si>
    <t>GAGGCGGCGAGGCAGGGTGG</t>
  </si>
  <si>
    <t>Arid3b</t>
  </si>
  <si>
    <t>AACTCATATGGGTTGGAGGG</t>
  </si>
  <si>
    <t>NM_019689</t>
  </si>
  <si>
    <t>TCATCCTGAAAGTCAGGGTT</t>
  </si>
  <si>
    <t>Arid4a</t>
  </si>
  <si>
    <t>AGCTGGGAAACTTCCATGAT</t>
  </si>
  <si>
    <t>NM_001081195</t>
  </si>
  <si>
    <t>CTCATGACGCCGAATAGCTT</t>
  </si>
  <si>
    <t>Arid4b</t>
  </si>
  <si>
    <t>CGCCTCTTCCAAGTTTCTAT</t>
  </si>
  <si>
    <t>NM_194262</t>
  </si>
  <si>
    <t>GGCATCCGGGAAAGAGGTAG</t>
  </si>
  <si>
    <t>Arnt</t>
  </si>
  <si>
    <t>CCGGTGACCCGAGGAGTGCT</t>
  </si>
  <si>
    <t>NM_001037737</t>
  </si>
  <si>
    <t>CTGACCGCGCCCATAGTTTG</t>
  </si>
  <si>
    <t>Atad2</t>
  </si>
  <si>
    <t>ACCGGAGCCGACGCGAACCG</t>
  </si>
  <si>
    <t>NM_027435</t>
  </si>
  <si>
    <t>CTCCTCCAATCCGAAGAGCG</t>
  </si>
  <si>
    <t>Bahd1</t>
  </si>
  <si>
    <t>GCGGCCGGACGGGCGAGCAG</t>
  </si>
  <si>
    <t>NM_001045523</t>
  </si>
  <si>
    <t>GCGTAGCGGATCCCGGAGCC</t>
  </si>
  <si>
    <t>Baz2a</t>
  </si>
  <si>
    <t>CTCAGGGACGGCTGTCGCGA</t>
  </si>
  <si>
    <t>NM_054078</t>
  </si>
  <si>
    <t>GACGGCGGGTGGCGTCTCCT</t>
  </si>
  <si>
    <t>Baz2b</t>
  </si>
  <si>
    <t>CAACTTTCATTGTTAGAGAG</t>
  </si>
  <si>
    <t>NM_001001182</t>
  </si>
  <si>
    <t>GCTGATAGGTCATTTATTAT</t>
  </si>
  <si>
    <t>Brca1</t>
  </si>
  <si>
    <t>ACAAGATCCAGACACGTCAG</t>
  </si>
  <si>
    <t>NM_009764</t>
  </si>
  <si>
    <t>ACGGAAGAGAAAGAATTTCG</t>
  </si>
  <si>
    <t>Brd3</t>
  </si>
  <si>
    <t>CGCGGACTACGACTCCCGCC</t>
  </si>
  <si>
    <t>NM_001113574</t>
  </si>
  <si>
    <t>GACATGTAGTCCGTGCGCCT</t>
  </si>
  <si>
    <t>Brd4</t>
  </si>
  <si>
    <t>AGCGGCGGGCGCAACTGCCC</t>
  </si>
  <si>
    <t>NM_020508</t>
  </si>
  <si>
    <t>ATGGCGGCGGCAGGAAGTGC</t>
  </si>
  <si>
    <t>Brd8</t>
  </si>
  <si>
    <t>AACTGCGCGCTGAGCTTGTC</t>
  </si>
  <si>
    <t>NM_030147</t>
  </si>
  <si>
    <t>CTGCGCGGGTGGGTAGAAGC</t>
  </si>
  <si>
    <t>Calcoco1</t>
  </si>
  <si>
    <t>CCTGTGGAACTACATGTCCC</t>
  </si>
  <si>
    <t>NM_026192</t>
  </si>
  <si>
    <t>GGGCGGTGATGGACTCAGCG</t>
  </si>
  <si>
    <t>Carhsp1</t>
  </si>
  <si>
    <t>GCGCGGCCCGGACCTTGGAC</t>
  </si>
  <si>
    <t>NM_025821</t>
  </si>
  <si>
    <t>TCCAGCCGCTGCCGAGTCCC</t>
  </si>
  <si>
    <t>Carm1</t>
  </si>
  <si>
    <t>CGGGCGAGCGCAAGCACGAC</t>
  </si>
  <si>
    <t>NM_021531</t>
  </si>
  <si>
    <t>CTCCCTCAGGCGCCAGGAGG</t>
  </si>
  <si>
    <t>Cbx1</t>
  </si>
  <si>
    <t>CTCCACTTTCAAGGATTGTA</t>
  </si>
  <si>
    <t>NM_007622</t>
  </si>
  <si>
    <t>TGGGCGGCGCGGGATTCGCG</t>
  </si>
  <si>
    <t>Cbx2</t>
  </si>
  <si>
    <t>GCTGCGTGCTCCGGGAATCC</t>
  </si>
  <si>
    <t>NM_007623</t>
  </si>
  <si>
    <t>GGGCGCTCTCTGCACTGTGT</t>
  </si>
  <si>
    <t>Cbx3</t>
  </si>
  <si>
    <t>CCCGCCGGGAACGCGTCCTG</t>
  </si>
  <si>
    <t>NM_007624</t>
  </si>
  <si>
    <t>GCGCGCTCCGAGACGCAGAG</t>
  </si>
  <si>
    <t>Cbx5</t>
  </si>
  <si>
    <t>CGCTGGTCCCGCCACTACGC</t>
  </si>
  <si>
    <t>NM_001076789</t>
  </si>
  <si>
    <t>GCGCAGGGAAGGATCCGTTT</t>
  </si>
  <si>
    <t>Cbx7</t>
  </si>
  <si>
    <t>CCCAATTTGGTCAGCAGGCG</t>
  </si>
  <si>
    <t>NM_144811</t>
  </si>
  <si>
    <t>GTGCCTCTGAAAGCGCCCAG</t>
  </si>
  <si>
    <t>Cdc5l</t>
  </si>
  <si>
    <t>CTCTCGCGAGATGCCAGAGT</t>
  </si>
  <si>
    <t>NM_152810</t>
  </si>
  <si>
    <t>CTTGACCGGGAACGCAGTGA</t>
  </si>
  <si>
    <t>Cdyl2</t>
  </si>
  <si>
    <t>ATCGCGGCGACACGCGAGCG</t>
  </si>
  <si>
    <t>NM_029441</t>
  </si>
  <si>
    <t>TTTGCAGAATGACAGGCTTG</t>
  </si>
  <si>
    <t>Cecr2</t>
  </si>
  <si>
    <t>GGGCCCGGCAGAAACCTGGG</t>
  </si>
  <si>
    <t>NM_001128151</t>
  </si>
  <si>
    <t>GTTGTTGTTGTGGTGCGCGC</t>
  </si>
  <si>
    <t>Chd2</t>
  </si>
  <si>
    <t>ATGTAGAGAGTGTCAATCAA</t>
  </si>
  <si>
    <t>NM_001081345</t>
  </si>
  <si>
    <t>GCTCTCTTGGATGGAGAATC</t>
  </si>
  <si>
    <t>Chd3</t>
  </si>
  <si>
    <t>CGCCGCCGAGGAGGAGGAGG</t>
  </si>
  <si>
    <t>NM_146019</t>
  </si>
  <si>
    <t>GGTGGTGGTGGTAGCGGTGG</t>
  </si>
  <si>
    <t>Chd4</t>
  </si>
  <si>
    <t>GCCGGGAAATCCCACCGCAC</t>
  </si>
  <si>
    <t>NM_145979</t>
  </si>
  <si>
    <t>TATTATGGGCTGTCCGTGGG</t>
  </si>
  <si>
    <t>Chd5</t>
  </si>
  <si>
    <t>GCTGGCGTAACGATGGGATG</t>
  </si>
  <si>
    <t>NM_029216</t>
  </si>
  <si>
    <t>GTTAACAGCCGAGAACAAGT</t>
  </si>
  <si>
    <t>Chd7</t>
  </si>
  <si>
    <t>CTTCCCGTCCCGCCGGGCGC</t>
  </si>
  <si>
    <t>NM_001277149</t>
  </si>
  <si>
    <t>GGGCGCGCCGCGGAGAGAGC</t>
  </si>
  <si>
    <t>Cic</t>
  </si>
  <si>
    <t>CGCAGCCAATCAGCAACGGC</t>
  </si>
  <si>
    <t>NM_001302811</t>
  </si>
  <si>
    <t>TAAACCAGAGTAGAGAAGTT</t>
  </si>
  <si>
    <t>Creb1</t>
  </si>
  <si>
    <t>AGCTCGGCTGTTTCCGTGAG</t>
  </si>
  <si>
    <t>NM_009952</t>
  </si>
  <si>
    <t>GAAGGCCTTCGGCTACTTCC</t>
  </si>
  <si>
    <t>Crebbp</t>
  </si>
  <si>
    <t>CGCGCTCGGGAGGCGGGCAG</t>
  </si>
  <si>
    <t>NM_001025432</t>
  </si>
  <si>
    <t>GGGCGCCGTCGCTGCCAGCC</t>
  </si>
  <si>
    <t>Csde1</t>
  </si>
  <si>
    <t>GGTGAATTTAGGCGTTCACC</t>
  </si>
  <si>
    <t>NM_144901</t>
  </si>
  <si>
    <t>TAGTGACTCTGCTGCGACGC</t>
  </si>
  <si>
    <t>Csnk2b</t>
  </si>
  <si>
    <t>CGCGGGAAACTTGAACCTTA</t>
  </si>
  <si>
    <t>NM_001303446</t>
  </si>
  <si>
    <t>GCACGCGATGCTTTACTACG</t>
  </si>
  <si>
    <t>Ctcf</t>
  </si>
  <si>
    <t>CTTATCAGCACCCGCGGCCC</t>
  </si>
  <si>
    <t>NM_181322</t>
  </si>
  <si>
    <t>GGGTTGGCGCAGGGCAGCAT</t>
  </si>
  <si>
    <t>Cux1</t>
  </si>
  <si>
    <t>CGTGAAAGTGACTGCGGAGC</t>
  </si>
  <si>
    <t>NM_001291240</t>
  </si>
  <si>
    <t>GACCCGCCACACCGGGTAGC</t>
  </si>
  <si>
    <t>Cxxc1</t>
  </si>
  <si>
    <t>ACCATACGTTCCGGGAAGCA</t>
  </si>
  <si>
    <t>NM_028868</t>
  </si>
  <si>
    <t>TCGCAACGTCGAAGCAAATG</t>
  </si>
  <si>
    <t>Dhx9</t>
  </si>
  <si>
    <t>CGCGCGAGATCTGCTGGCCT</t>
  </si>
  <si>
    <t>NM_007842</t>
  </si>
  <si>
    <t>GTCGGCGACTCGCGCCTGCG</t>
  </si>
  <si>
    <t>Dido1</t>
  </si>
  <si>
    <t>AGATGCGAACTGGCAACCAA</t>
  </si>
  <si>
    <t>NM_177852</t>
  </si>
  <si>
    <t>GGGTTGGCGCGAGAGTCAAA</t>
  </si>
  <si>
    <t>Dnajc1</t>
  </si>
  <si>
    <t>AGAGAACAGCTTTCCGTGGC</t>
  </si>
  <si>
    <t>NM_007869</t>
  </si>
  <si>
    <t>AGCTGCACGTGTGTCAGCGC</t>
  </si>
  <si>
    <t>Dnajc2</t>
  </si>
  <si>
    <t>ACGTAGGAACTGATGCGTCT</t>
  </si>
  <si>
    <t>NM_009584</t>
  </si>
  <si>
    <t>GCATTGGCGCGAGGCCGTGG</t>
  </si>
  <si>
    <t>Dnmt1</t>
  </si>
  <si>
    <t>AACATCTCCAATACCCTGAT</t>
  </si>
  <si>
    <t>NM_001199432</t>
  </si>
  <si>
    <t>AGCATGGCCCGCTCTGTGCC</t>
  </si>
  <si>
    <t>Dppa2</t>
  </si>
  <si>
    <t>ACACAGGAGGACCCTCCCTC</t>
  </si>
  <si>
    <t>NM_028615</t>
  </si>
  <si>
    <t>CCGGATGCAGAAATAGCAGC</t>
  </si>
  <si>
    <t>Dppa3</t>
  </si>
  <si>
    <t>GAACTGGCTGGGATTGCGCA</t>
  </si>
  <si>
    <t>NM_139218</t>
  </si>
  <si>
    <t>TTAGCATTAAAGTAGCCTGG</t>
  </si>
  <si>
    <t>Dppa4</t>
  </si>
  <si>
    <t>GTTGAGGGTGGGACCAGAAG</t>
  </si>
  <si>
    <t>NM_028610</t>
  </si>
  <si>
    <t>ATCACAATTTTGTTGAGGGT</t>
  </si>
  <si>
    <t>Dux</t>
  </si>
  <si>
    <t>CAGAGGCAGAGGTATTTAAG</t>
  </si>
  <si>
    <t>NM_001081954</t>
  </si>
  <si>
    <t>GGTGCCAATGACGGCCTCCC</t>
  </si>
  <si>
    <t>E2f4</t>
  </si>
  <si>
    <t>AGCAGCCTTGATAGCTCCGG</t>
  </si>
  <si>
    <t>NM_148952</t>
  </si>
  <si>
    <t>GCTGCCCTAAGGAGTTGTTT</t>
  </si>
  <si>
    <t>E2f5</t>
  </si>
  <si>
    <t>CGTTACTAGGCAACGCCGCG</t>
  </si>
  <si>
    <t>NM_007892</t>
  </si>
  <si>
    <t>GGCAGTCGGGTTCCCTCAGG</t>
  </si>
  <si>
    <t>Ehmt2</t>
  </si>
  <si>
    <t>CGCGTGCAGCCGGGAGGAGG</t>
  </si>
  <si>
    <t>NM_145830</t>
  </si>
  <si>
    <t>GGGCGCAGCGGGCGTTGCAG</t>
  </si>
  <si>
    <t>Elp3</t>
  </si>
  <si>
    <t>GGATGTGCACAGTGATTTAG</t>
  </si>
  <si>
    <t>NM_028811</t>
  </si>
  <si>
    <t>TAGACGCTTCTCCAAGAAGC</t>
  </si>
  <si>
    <t>Ep300</t>
  </si>
  <si>
    <t>CAGAGACACTCACCTCCTCC</t>
  </si>
  <si>
    <t>NM_177821</t>
  </si>
  <si>
    <t>GAGGGCGGCTCTCAGGGTGG</t>
  </si>
  <si>
    <t>Ep400</t>
  </si>
  <si>
    <t>CGGATGAGGCCTTTCGGAGG</t>
  </si>
  <si>
    <t>NM_029337</t>
  </si>
  <si>
    <t>GCTGTATGCAGGAGGTGCGT</t>
  </si>
  <si>
    <t>Esrrb</t>
  </si>
  <si>
    <t>ATGTATGATTTGGCTCCTAT</t>
  </si>
  <si>
    <t>NM_011934</t>
  </si>
  <si>
    <t>TTAAAGTGACAGAATCGAGC</t>
  </si>
  <si>
    <t>Eya1</t>
  </si>
  <si>
    <t>CAATTGAGAGGAGCAGAGCT</t>
  </si>
  <si>
    <t>NM_001252192</t>
  </si>
  <si>
    <t>CTGTTTATTCAGATATCATG</t>
  </si>
  <si>
    <t>Ezh2</t>
  </si>
  <si>
    <t>AGGCGCTTGATAGTGCTGGG</t>
  </si>
  <si>
    <t>NM_007971</t>
  </si>
  <si>
    <t>TTCGGAGCGAGCTCCAGCCC</t>
  </si>
  <si>
    <t>Fam170a</t>
  </si>
  <si>
    <t>AGGAACTGTTCTTGTAAACA</t>
  </si>
  <si>
    <t>NM_001004061</t>
  </si>
  <si>
    <t>GAGAACTGAGTTCCTTAGAG</t>
  </si>
  <si>
    <t>Fbxl19</t>
  </si>
  <si>
    <t>CCCGCCCACCGCCGGTTCCC</t>
  </si>
  <si>
    <t>NM_172748</t>
  </si>
  <si>
    <t>CTTCCCAGCTCCAACTGCCC</t>
  </si>
  <si>
    <t>Fiz1</t>
  </si>
  <si>
    <t>GGCTAGCGCCATCTTTGTTG</t>
  </si>
  <si>
    <t>NM_001110329</t>
  </si>
  <si>
    <t>TCCTTTCCTATTTCCAGCCG</t>
  </si>
  <si>
    <t>Foxk2</t>
  </si>
  <si>
    <t>CCGGCGTCGTCGCGCGACGC</t>
  </si>
  <si>
    <t>NM_001080932</t>
  </si>
  <si>
    <t>CGTGCGCCGCGCCCATTGGT</t>
  </si>
  <si>
    <t>Foxo3</t>
  </si>
  <si>
    <t>CGCACGCACAGCAGCCCTCC</t>
  </si>
  <si>
    <t>NM_019740</t>
  </si>
  <si>
    <t>TGTGCGCCCTCGCGCCTGCG</t>
  </si>
  <si>
    <t>Gata3</t>
  </si>
  <si>
    <t>CTGCAACCCAAACCCGCTCC</t>
  </si>
  <si>
    <t>NM_008091</t>
  </si>
  <si>
    <t>TGGCGCGACGCAACTTAAGG</t>
  </si>
  <si>
    <t>Gatad2b</t>
  </si>
  <si>
    <t>CAGAATAAAGTTCCTCATGT</t>
  </si>
  <si>
    <t>NM_139304</t>
  </si>
  <si>
    <t>GTGAAGTGAAAGAAATGCTG</t>
  </si>
  <si>
    <t>Gbx2</t>
  </si>
  <si>
    <t>GGAGCGCGATTTAAAGGTGC</t>
  </si>
  <si>
    <t>NM_010262</t>
  </si>
  <si>
    <t>TGGGCTACCGGCGCCACGGT</t>
  </si>
  <si>
    <t>Gmeb1</t>
  </si>
  <si>
    <t>GTCCTTATTGCGGGCCGCGC</t>
  </si>
  <si>
    <t>NM_001122992</t>
  </si>
  <si>
    <t>TGCGCACAAAGCCGCCACGG</t>
  </si>
  <si>
    <t>Gpr6</t>
  </si>
  <si>
    <t>TAAGTGAAGCAGTTAGAGCG</t>
  </si>
  <si>
    <t>NM_199058</t>
  </si>
  <si>
    <t>TCTCACCTCAGGAACACGCA</t>
  </si>
  <si>
    <t>Hat1</t>
  </si>
  <si>
    <t>TAAGTCCTTGCGGTCACTTC</t>
  </si>
  <si>
    <t>NM_026115</t>
  </si>
  <si>
    <t>TTCTCCCTCTCATTGGTTCG</t>
  </si>
  <si>
    <t>Hdac2</t>
  </si>
  <si>
    <t>ACGGGTAGTCACACACAGTC</t>
  </si>
  <si>
    <t>NM_008229</t>
  </si>
  <si>
    <t>AGTCCGCTTGTGCGCACCTC</t>
  </si>
  <si>
    <t>Hdac9</t>
  </si>
  <si>
    <t>AAGCAGAAAGAAGTTAATGC</t>
  </si>
  <si>
    <t>NM_001271386</t>
  </si>
  <si>
    <t>GTTCTGCTCAGACAATAAGA</t>
  </si>
  <si>
    <t>Hmg20a</t>
  </si>
  <si>
    <t>TCCTCCGCAGTACTTTATTT</t>
  </si>
  <si>
    <t>NM_025812</t>
  </si>
  <si>
    <t>TCTGTCAAGCTGTGAGACGA</t>
  </si>
  <si>
    <t>Hmga1</t>
  </si>
  <si>
    <t>AACAGCAGGGCCGCCGTCAC</t>
  </si>
  <si>
    <t>NM_001166545</t>
  </si>
  <si>
    <t>GTAGCTCGCCACTGTGCGCG</t>
  </si>
  <si>
    <t>Hmgb2</t>
  </si>
  <si>
    <t>ATGTACTGCTCGGCCCTGAT</t>
  </si>
  <si>
    <t>NM_008252</t>
  </si>
  <si>
    <t>CTCTCTAGACCGGTTCCAAC</t>
  </si>
  <si>
    <t>Hmgb3</t>
  </si>
  <si>
    <t>CAACCTCCTCGCCTGGCCAT</t>
  </si>
  <si>
    <t>NM_001293623</t>
  </si>
  <si>
    <t>CATTCAAACAGAACAACCCG</t>
  </si>
  <si>
    <t>Hmgxb4</t>
  </si>
  <si>
    <t>CGGAGGAGTGTATTCTCAAA</t>
  </si>
  <si>
    <t>NM_178017</t>
  </si>
  <si>
    <t>TCGACGCTCTTTCGCCGGCG</t>
  </si>
  <si>
    <t>Hsf1</t>
  </si>
  <si>
    <t>CTCTGATTGGTGAGCAGCCC</t>
  </si>
  <si>
    <t>NM_008296</t>
  </si>
  <si>
    <t>TGGGCCGGCAAAGTAGGCAG</t>
  </si>
  <si>
    <t>Hspbap1</t>
  </si>
  <si>
    <t>AGACGCTAAGGGTGGAAGAA</t>
  </si>
  <si>
    <t>NM_175111</t>
  </si>
  <si>
    <t>GGCGCTGGGCGTGGCCACGC</t>
  </si>
  <si>
    <t>Ing1</t>
  </si>
  <si>
    <t>GCGACACAAAGGGACGATGG</t>
  </si>
  <si>
    <t>NM_001302458</t>
  </si>
  <si>
    <t>TCCCGGTGCTGGGTTTAGAA</t>
  </si>
  <si>
    <t>Ing3</t>
  </si>
  <si>
    <t>GGCTCCACTTTGGCGCCTGA</t>
  </si>
  <si>
    <t>NM_023626</t>
  </si>
  <si>
    <t>TCTGCAGCGATGACGTCAAC</t>
  </si>
  <si>
    <t>Ing4</t>
  </si>
  <si>
    <t>CCTTACTAAACTATCTGCCT</t>
  </si>
  <si>
    <t>NM_133345</t>
  </si>
  <si>
    <t>CGGAAGTTCAGGTACGGAAA</t>
  </si>
  <si>
    <t>Ing5</t>
  </si>
  <si>
    <t>GCTCATGAATAGTGAGCGCG</t>
  </si>
  <si>
    <t>NM_025454</t>
  </si>
  <si>
    <t>TTGCCCTGAGGGAACGCGGA</t>
  </si>
  <si>
    <t>Ints12</t>
  </si>
  <si>
    <t>ACGTTTCCGAGTGAGACAGC</t>
  </si>
  <si>
    <t>NM_027927</t>
  </si>
  <si>
    <t>GAAACAAAGGTTCCCGCAAC</t>
  </si>
  <si>
    <t>Irf1</t>
  </si>
  <si>
    <t>GGTGGCGCGCTGGCTCGGGA</t>
  </si>
  <si>
    <t>NM_001159396</t>
  </si>
  <si>
    <t>TGAGCTCGCCGGAGCTGCGC</t>
  </si>
  <si>
    <t>Jarid2</t>
  </si>
  <si>
    <t>ATTGTAGTTCTTCGCTTCCG</t>
  </si>
  <si>
    <t>NM_001205044</t>
  </si>
  <si>
    <t>GTTGAGTGACAGGAGGCGTG</t>
  </si>
  <si>
    <t>Jmjd6</t>
  </si>
  <si>
    <t>ACGCCAATTGGGCGCCATGT</t>
  </si>
  <si>
    <t>NM_033398</t>
  </si>
  <si>
    <t>GCGTAGGCCAAAGCAGGGAG</t>
  </si>
  <si>
    <t>Kdm5b</t>
  </si>
  <si>
    <t>AGAGGTTAACTGAAGCATTA</t>
  </si>
  <si>
    <t>NM_152895</t>
  </si>
  <si>
    <t>TAGACTGTTAACTTCTTGAG</t>
  </si>
  <si>
    <t>Lbr</t>
  </si>
  <si>
    <t>GCCCTCCTGCGGAGCGATCT</t>
  </si>
  <si>
    <t>NM_133815</t>
  </si>
  <si>
    <t>GGACGCCGGACGCTCACGAG</t>
  </si>
  <si>
    <t>Lhx2</t>
  </si>
  <si>
    <t>AGCCACTGGGAGAATTGAAG</t>
  </si>
  <si>
    <t>NM_010710</t>
  </si>
  <si>
    <t>GGCTCAGCTCGCAGGCTTCG</t>
  </si>
  <si>
    <t>Lin28a</t>
  </si>
  <si>
    <t>CCTCCCTTTCCCTCTGGCTC</t>
  </si>
  <si>
    <t>NM_145833</t>
  </si>
  <si>
    <t>GTCAGAGACCAGAGCAGTGG</t>
  </si>
  <si>
    <t>Lin28b</t>
  </si>
  <si>
    <t>ACAGAGTCACGTGTGCTCAG</t>
  </si>
  <si>
    <t>NM_001031772</t>
  </si>
  <si>
    <t>TTCTTGCTACTAATTCACCT</t>
  </si>
  <si>
    <t>Lin9</t>
  </si>
  <si>
    <t>GAACTGCAGGCCGGTTCCCG</t>
  </si>
  <si>
    <t>NM_001103182</t>
  </si>
  <si>
    <t>GTGGCGCGGCGGACGAGACC</t>
  </si>
  <si>
    <t>Lyg2</t>
  </si>
  <si>
    <t>ACCTGATTATAGTGCTACTT</t>
  </si>
  <si>
    <t>NM_001033427</t>
  </si>
  <si>
    <t>GAGGTCAATGCTTTAAAGAG</t>
  </si>
  <si>
    <t>Max</t>
  </si>
  <si>
    <t>ACTACAAGTCTCAGCTACCC</t>
  </si>
  <si>
    <t>NM_001146176</t>
  </si>
  <si>
    <t>AGTCTGGCGAAGCCTGTGTG</t>
  </si>
  <si>
    <t>Mbd3</t>
  </si>
  <si>
    <t>CGTCTGCGCAGGCGTGGAGT</t>
  </si>
  <si>
    <t>NM_013595</t>
  </si>
  <si>
    <t>TGATTGGCTTCACAGCCTTG</t>
  </si>
  <si>
    <t>Mbtd1</t>
  </si>
  <si>
    <t>CCGAGGGTCCCACGCTGGAG</t>
  </si>
  <si>
    <t>NM_134012</t>
  </si>
  <si>
    <t>CTAATGTTGTTGATATCCTG</t>
  </si>
  <si>
    <t>Mdc1</t>
  </si>
  <si>
    <t>AGTTACCGGCGGCGGCTAGA</t>
  </si>
  <si>
    <t>NM_001010833</t>
  </si>
  <si>
    <t>CAAACGCCTACCAGAGAGTC</t>
  </si>
  <si>
    <t>Mga</t>
  </si>
  <si>
    <t>GCGGTCGGCTCCAAGCTGGT</t>
  </si>
  <si>
    <t>NM_013720</t>
  </si>
  <si>
    <t>TACGGCTTCGGCTCCGTGGG</t>
  </si>
  <si>
    <t>Mgea5</t>
  </si>
  <si>
    <t>CTCCTTCCGTGGAGACGCGG</t>
  </si>
  <si>
    <t>NM_023799</t>
  </si>
  <si>
    <t>GACGAGCGAAGGCGCCTCCT</t>
  </si>
  <si>
    <t>Mier1</t>
  </si>
  <si>
    <t>TCTCTGTCTCTTTGCTACTG</t>
  </si>
  <si>
    <t>NM_001286221</t>
  </si>
  <si>
    <t>TGTGAGACTGAGTGAGCTTG</t>
  </si>
  <si>
    <t>Mina</t>
  </si>
  <si>
    <t>AGGTTCATAGGCCAGAGCAG</t>
  </si>
  <si>
    <t>NM_025910</t>
  </si>
  <si>
    <t>GAAGGCCTGTAGCTGTAGGC</t>
  </si>
  <si>
    <t>Mllt10</t>
  </si>
  <si>
    <t>GAAAGCCTGGAGGTAGGCAG</t>
  </si>
  <si>
    <t>NM_001252561</t>
  </si>
  <si>
    <t>GCGGAGTCGGCTGCTCAGCG</t>
  </si>
  <si>
    <t>Mphosph8</t>
  </si>
  <si>
    <t>GGGAGTTCACGGGAAGTGGA</t>
  </si>
  <si>
    <t>NM_023773</t>
  </si>
  <si>
    <t>GGGCGGGTCGACGGACTCTG</t>
  </si>
  <si>
    <t>Msh6</t>
  </si>
  <si>
    <t>CGGCCAATCCGAAGGCGTGT</t>
  </si>
  <si>
    <t>NM_010830</t>
  </si>
  <si>
    <t>TGGAGCTCGCGGTGGCTACC</t>
  </si>
  <si>
    <t>Mta1</t>
  </si>
  <si>
    <t>CGCGGCCTCGGCGGCCTCGG</t>
  </si>
  <si>
    <t>NM_054081</t>
  </si>
  <si>
    <t>GGGACGGGAGGGCCGCGGCG</t>
  </si>
  <si>
    <t>Mta3</t>
  </si>
  <si>
    <t>CGTCGCTCTGCCGGCGCTGG</t>
  </si>
  <si>
    <t>NM_001171054</t>
  </si>
  <si>
    <t>GGGTAGCACACCAGGGTCAG</t>
  </si>
  <si>
    <t>Mtf2</t>
  </si>
  <si>
    <t>GAATTAAGTCCTCTTGCTGC</t>
  </si>
  <si>
    <t>NM_013827</t>
  </si>
  <si>
    <t>GCTCACTATTGTGTCTGCAC</t>
  </si>
  <si>
    <t>Mybl2</t>
  </si>
  <si>
    <t>AGCCCGCGCGCCAGAACCCT</t>
  </si>
  <si>
    <t>NM_008652</t>
  </si>
  <si>
    <t>CTATCTCCCGCCAAGTGCGT</t>
  </si>
  <si>
    <t>Mysm1</t>
  </si>
  <si>
    <t>GCAGCTTTCACGCAGTCTCC</t>
  </si>
  <si>
    <t>NM_177239</t>
  </si>
  <si>
    <t>GCCTTGGCGTGGCGCACTTC</t>
  </si>
  <si>
    <t>AATGAACTACAATCCGGAATTGG</t>
  </si>
  <si>
    <t>GCTCAGCAGTGACCCTTATCTGG</t>
  </si>
  <si>
    <t>GCTTTCACGGAGGTTCGACG</t>
  </si>
  <si>
    <t>ATGTTGCAGTTCGGCTCGAT</t>
  </si>
  <si>
    <t>CCGCGCCGTTAGGGAACGAG</t>
  </si>
  <si>
    <t>ATTGTTCGACCGTCTACGGG</t>
  </si>
  <si>
    <t>ACCCATCGGGTGCGATATGG</t>
  </si>
  <si>
    <t>GCTTCTACTCGCAACGTATT</t>
  </si>
  <si>
    <t>TACAGTTATACGTCGCGGTG</t>
  </si>
  <si>
    <t>CCTTAGACCGGGTGTACCTC</t>
  </si>
  <si>
    <t>AAGTCTATGCGGGGCTCGTA</t>
  </si>
  <si>
    <t>TTGTCAACTTCGGCCAACGC</t>
  </si>
  <si>
    <t>ATAGATGTCTACGCGCCGTT</t>
  </si>
  <si>
    <t>CTCGGGCTATTCAGCGATAG</t>
  </si>
  <si>
    <t>GCGGTTACCGCGAAAACCAT</t>
  </si>
  <si>
    <t>CCCTATATGCGAGATCCATA</t>
  </si>
  <si>
    <t>TCTCAGTTCGTAGCGAACGA</t>
  </si>
  <si>
    <t>Ncoa3</t>
  </si>
  <si>
    <t>CGCCCAGCACTACGGGTCCC</t>
  </si>
  <si>
    <t>NM_008679</t>
  </si>
  <si>
    <t>GGAGGTGAAGAGGACGTTCT</t>
  </si>
  <si>
    <t>Nfat5</t>
  </si>
  <si>
    <t>GGCCGCTGCTGATCCCGGGC</t>
  </si>
  <si>
    <t>NM_018823</t>
  </si>
  <si>
    <t>TCCGGGAGCCCGGAAGAGCC</t>
  </si>
  <si>
    <t>Nfatc3</t>
  </si>
  <si>
    <t>GATAGGTCGGTGAGGAGGCG</t>
  </si>
  <si>
    <t>NM_010901</t>
  </si>
  <si>
    <t>GCCAGAGCCCTGCTCCCTCT</t>
  </si>
  <si>
    <t>Nfx1</t>
  </si>
  <si>
    <t>AAAGCAATTACGCAAGTTGG</t>
  </si>
  <si>
    <t>NM_001290449</t>
  </si>
  <si>
    <t>CGCCATTTCACTGTGTGCTC</t>
  </si>
  <si>
    <t>Nfxl1</t>
  </si>
  <si>
    <t>ACATTTCCCAGAGTGTTCCG</t>
  </si>
  <si>
    <t>NM_133921</t>
  </si>
  <si>
    <t>GGCGGTGGGCGCCGTCGGTA</t>
  </si>
  <si>
    <t>Nfya</t>
  </si>
  <si>
    <t>AAGGCGCCTGCGTAGGCCTT</t>
  </si>
  <si>
    <t>NM_010913</t>
  </si>
  <si>
    <t>GCGTGGTATATAATTCAGGG</t>
  </si>
  <si>
    <t>Nfyb</t>
  </si>
  <si>
    <t>AGCCTTTCCGCGTGGAGCTC</t>
  </si>
  <si>
    <t>NM_010914</t>
  </si>
  <si>
    <t>GCTCTGGATGTTCGCTCTTC</t>
  </si>
  <si>
    <t>Nfyc</t>
  </si>
  <si>
    <t>GCTCTTCAGGTGCAGTCTTC</t>
  </si>
  <si>
    <t>NM_001048168</t>
  </si>
  <si>
    <t>GTACCACCACACCTGAATCT</t>
  </si>
  <si>
    <t>Npm2</t>
  </si>
  <si>
    <t>AAGGGTCAGCTTCCCACAGC</t>
  </si>
  <si>
    <t>NM_181345</t>
  </si>
  <si>
    <t>TCTGCTGTTTCCCATTGAAC</t>
  </si>
  <si>
    <t>Nr2c2</t>
  </si>
  <si>
    <t>CCGCCGGAGCTGAGGCCCGC</t>
  </si>
  <si>
    <t>NM_011630</t>
  </si>
  <si>
    <t>CTCGGCGCGGCGCCAGGCAA</t>
  </si>
  <si>
    <t>Nr3c1</t>
  </si>
  <si>
    <t>CTTTGTGGATGGGAGCAGGG</t>
  </si>
  <si>
    <t>NM_008173</t>
  </si>
  <si>
    <t>GCCTATTAAATAAACCCTTT</t>
  </si>
  <si>
    <t>Nrf1</t>
  </si>
  <si>
    <t>CCGCCCGGAGACCGCCATGA</t>
  </si>
  <si>
    <t>NM_010938</t>
  </si>
  <si>
    <t>GCGAGGCCAGCACGGCTCTG</t>
  </si>
  <si>
    <t>Patz1</t>
  </si>
  <si>
    <t>GTGCTACGCGGGTCCGGCGG</t>
  </si>
  <si>
    <t>NM_001253691</t>
  </si>
  <si>
    <t>GTTAAGGGCGGCAATGTGGG</t>
  </si>
  <si>
    <t>Pbrm1</t>
  </si>
  <si>
    <t>CGGGATCACCACGACTTCTC</t>
  </si>
  <si>
    <t>NM_001081251</t>
  </si>
  <si>
    <t>GGTTCAACGTCACGCGCTCC</t>
  </si>
  <si>
    <t>Phf1</t>
  </si>
  <si>
    <t>CAGCTAACGGATGTGGCATG</t>
  </si>
  <si>
    <t>NM_001302397</t>
  </si>
  <si>
    <t>GGAGCTTGGAGTGGCCACGG</t>
  </si>
  <si>
    <t>Phf10</t>
  </si>
  <si>
    <t>CAGCGCGCTGGCGGCCATGG</t>
  </si>
  <si>
    <t>NM_024250</t>
  </si>
  <si>
    <t>GTCAGCCGGCCGCAGCTGCG</t>
  </si>
  <si>
    <t>Phf13</t>
  </si>
  <si>
    <t>ATGACGAAGTCCAGTCAACC</t>
  </si>
  <si>
    <t>NM_172705</t>
  </si>
  <si>
    <t>TAGTCCCTAGCGTTGCGCCC</t>
  </si>
  <si>
    <t>Phf14</t>
  </si>
  <si>
    <t>CTAGTTCTTAGGCAGATGGA</t>
  </si>
  <si>
    <t>NM_001168382</t>
  </si>
  <si>
    <t>TACTATGGAAATCAGAGTAC</t>
  </si>
  <si>
    <t>Phf2</t>
  </si>
  <si>
    <t>GGCGCAGGGCTGAGAGTGCG</t>
  </si>
  <si>
    <t>NM_011078</t>
  </si>
  <si>
    <t>TTTGTGTCCCGCGCGCGGCC</t>
  </si>
  <si>
    <t>Phf23</t>
  </si>
  <si>
    <t>AAGGGATTTGTAGTCTGTGC</t>
  </si>
  <si>
    <t>NM_030064</t>
  </si>
  <si>
    <t>CCTCCGGAACTTCAGTTCCC</t>
  </si>
  <si>
    <t>Pias4</t>
  </si>
  <si>
    <t>ATTGGTCAGATCCTCGGGCG</t>
  </si>
  <si>
    <t>NM_021501</t>
  </si>
  <si>
    <t>CTCCCGCCTCTCAGACGCGG</t>
  </si>
  <si>
    <t>Plac8</t>
  </si>
  <si>
    <t>ATTTGGTAAGAGATGGCTTT</t>
  </si>
  <si>
    <t>NM_139198</t>
  </si>
  <si>
    <t>TTTCCTCCTTACAATTCCAA</t>
  </si>
  <si>
    <t>Pms1</t>
  </si>
  <si>
    <t>GAATTGTCCTGTGACCAGCC</t>
  </si>
  <si>
    <t>NM_153556</t>
  </si>
  <si>
    <t>GCACCAGTAGCTCTAGCCAG</t>
  </si>
  <si>
    <t>Pou2f1</t>
  </si>
  <si>
    <t>GCCTCGGGAGAGGAAGGAAC</t>
  </si>
  <si>
    <t>NM_011137</t>
  </si>
  <si>
    <t>TGCGCACCGCGCGCGCAGGG</t>
  </si>
  <si>
    <t>Pou2f2</t>
  </si>
  <si>
    <t>CCGGGAGGAAACCACAGGGC</t>
  </si>
  <si>
    <t>NM_001163556</t>
  </si>
  <si>
    <t>TGACTTCCGGCAGGGAGGGC</t>
  </si>
  <si>
    <t>Pou5f1</t>
  </si>
  <si>
    <t>ATCTGCCTGTGTCTTCCAGA</t>
  </si>
  <si>
    <t>NM_013633</t>
  </si>
  <si>
    <t>GTCTGGACAGGACAACCCTT</t>
  </si>
  <si>
    <t>Prdm16</t>
  </si>
  <si>
    <t>GCCGCCTCGGCGCGGGATTG</t>
  </si>
  <si>
    <t>NM_027504</t>
  </si>
  <si>
    <t>GGTGAAGACCGAGAAGGCCT</t>
  </si>
  <si>
    <t>Preb</t>
  </si>
  <si>
    <t>GGCAGCTTCATCGTCATTCG</t>
  </si>
  <si>
    <t>NM_001294302</t>
  </si>
  <si>
    <t>TAGGACCCGGATCCGACGCC</t>
  </si>
  <si>
    <t>Prmt3</t>
  </si>
  <si>
    <t>CCGAGGCGCCGGCGCTTACA</t>
  </si>
  <si>
    <t>NM_133740</t>
  </si>
  <si>
    <t>CGACTTATCGCAGCGCCCTC</t>
  </si>
  <si>
    <t>Prmt5</t>
  </si>
  <si>
    <t>ACAAATGGACTGGGCATTCT</t>
  </si>
  <si>
    <t>NM_013768</t>
  </si>
  <si>
    <t>ATGAGAGTCTGTCATTGGTG</t>
  </si>
  <si>
    <t>Prmt7</t>
  </si>
  <si>
    <t>GCGATCGCCGCTATGGAGGC</t>
  </si>
  <si>
    <t>NM_145404</t>
  </si>
  <si>
    <t>TCCATCCAGTTCAGCGGGCG</t>
  </si>
  <si>
    <t>Psip1</t>
  </si>
  <si>
    <t>GCTACAGCCGCCGAGCGTCG</t>
  </si>
  <si>
    <t>NM_133948</t>
  </si>
  <si>
    <t>TGGTACGGCCCAGCGCTAGC</t>
  </si>
  <si>
    <t>Rb1</t>
  </si>
  <si>
    <t>GAGACAGGCCCGGGCAGGCG</t>
  </si>
  <si>
    <t>NM_009029</t>
  </si>
  <si>
    <t>Zfp57</t>
  </si>
  <si>
    <t>TCGCGGGCCGCGGGCGTCAG</t>
  </si>
  <si>
    <t>Rbbp4</t>
  </si>
  <si>
    <t>ATTGGTCGGTGTTGGCGCGA</t>
  </si>
  <si>
    <t>NM_009030</t>
  </si>
  <si>
    <t>TGGGCGGAGCATCCGCCTCG</t>
  </si>
  <si>
    <t>Rcor1</t>
  </si>
  <si>
    <t>GCCGGCCGAGGCGGCGGCTG</t>
  </si>
  <si>
    <t>NM_198023</t>
  </si>
  <si>
    <t>GGGCCCTTCTCCACCATGGC</t>
  </si>
  <si>
    <t>Rela</t>
  </si>
  <si>
    <t>GATGTCACCCTGGCCGGGAC</t>
  </si>
  <si>
    <t>NM_009045</t>
  </si>
  <si>
    <t>TGCGGCCATTCGCCCTGCGC</t>
  </si>
  <si>
    <t>Rest</t>
  </si>
  <si>
    <t>GACGGCGCGGGCCGGGTGCG</t>
  </si>
  <si>
    <t>NM_011263</t>
  </si>
  <si>
    <t>GGCGCGCGCGGACGGCGAGG</t>
  </si>
  <si>
    <t>Rfx1</t>
  </si>
  <si>
    <t>GGAGCTCGGTGAAGTCGAGA</t>
  </si>
  <si>
    <t>NM_009055</t>
  </si>
  <si>
    <t>GGGCGCTTCCAGCATGCTAT</t>
  </si>
  <si>
    <t>Rfx5</t>
  </si>
  <si>
    <t>TCTCTAGGAGAAAGGAAGCT</t>
  </si>
  <si>
    <t>NM_017395</t>
  </si>
  <si>
    <t>TTTAGAGAAGGCAAGTGGTG</t>
  </si>
  <si>
    <t>Rnmt</t>
  </si>
  <si>
    <t>AGGAAGCCACGCTCCCAGTC</t>
  </si>
  <si>
    <t>NM_026440</t>
  </si>
  <si>
    <t>CCGGGACTTAGTCAATTCCA</t>
  </si>
  <si>
    <t>Sall4</t>
  </si>
  <si>
    <t>GCCTTTGTCACATGTAGGGC</t>
  </si>
  <si>
    <t>NM_201396</t>
  </si>
  <si>
    <t>TTAAATGATCTCTGAGGTCT</t>
  </si>
  <si>
    <t>Satb1</t>
  </si>
  <si>
    <t>CCCGCAAGCCAGCTTGTGTG</t>
  </si>
  <si>
    <t>NM_001163632</t>
  </si>
  <si>
    <t>CCTCCTTCCCTTCAAACTGA</t>
  </si>
  <si>
    <t>Satb2</t>
  </si>
  <si>
    <t>AAGACCGGTTCTGGAGAGAA</t>
  </si>
  <si>
    <t>NM_139146</t>
  </si>
  <si>
    <t>GGAAAGGAGGACTCCTCCAA</t>
  </si>
  <si>
    <t>Setd3</t>
  </si>
  <si>
    <t>CCAGGGTGCTGATCAGCCAT</t>
  </si>
  <si>
    <t>NM_028262</t>
  </si>
  <si>
    <t>CTTCGGATACGGCTCCGCCC</t>
  </si>
  <si>
    <t>Setdb1</t>
  </si>
  <si>
    <t>AGAGTATGCATGTGTGAAGT</t>
  </si>
  <si>
    <t>NM_018877</t>
  </si>
  <si>
    <t>GCAATAAATTTGGTCCCTTC</t>
  </si>
  <si>
    <t>Shmt2</t>
  </si>
  <si>
    <t>AGCTTCAAGAAAGGACATGG</t>
  </si>
  <si>
    <t>NM_001252316</t>
  </si>
  <si>
    <t>TCCCTGCGCATGCGCAGTAC</t>
  </si>
  <si>
    <t>Sin3a</t>
  </si>
  <si>
    <t>GAAAGCCAATAGATACTGGG</t>
  </si>
  <si>
    <t>NM_001110351</t>
  </si>
  <si>
    <t>TTGGAGGCGACTCTTACTCG</t>
  </si>
  <si>
    <t>Sirt1</t>
  </si>
  <si>
    <t>AGGCGCCAGAGGCCGCTGAG</t>
  </si>
  <si>
    <t>NM_001159589</t>
  </si>
  <si>
    <t>GAGCCGAGCCGCCCTGGGTG</t>
  </si>
  <si>
    <t>Sirt2</t>
  </si>
  <si>
    <t>GATTGGCTGTGGTGCAGTAC</t>
  </si>
  <si>
    <t>NM_001122766</t>
  </si>
  <si>
    <t>TTGTAGTTTGATAACATGAG</t>
  </si>
  <si>
    <t>Sirt5</t>
  </si>
  <si>
    <t>ATATAGGTACAAACATTTGC</t>
  </si>
  <si>
    <t>NM_178848</t>
  </si>
  <si>
    <t>CAGTGTTGTTACTTGTATAT</t>
  </si>
  <si>
    <t>Smad1</t>
  </si>
  <si>
    <t>CGCGGTGCGCGTGTGAGCGA</t>
  </si>
  <si>
    <t>NM_008539</t>
  </si>
  <si>
    <t>GAAGGCGCGGGCCGGTAATT</t>
  </si>
  <si>
    <t>Smad2</t>
  </si>
  <si>
    <t>GACGTTTCCCTTCCGATTCC</t>
  </si>
  <si>
    <t>NM_010754</t>
  </si>
  <si>
    <t>GGGTGTGAGCACCGCGTCGG</t>
  </si>
  <si>
    <t>Smad3</t>
  </si>
  <si>
    <t>GGCCAGCAAAGTTTGGCTGG</t>
  </si>
  <si>
    <t>NM_016769</t>
  </si>
  <si>
    <t>TCTGCGCACCAAAGCCATCC</t>
  </si>
  <si>
    <t>Smad4</t>
  </si>
  <si>
    <t>GGACACTGAGCATGCGCGCG</t>
  </si>
  <si>
    <t>NM_008540</t>
  </si>
  <si>
    <t>TGGCAGCAACAACACGGCCC</t>
  </si>
  <si>
    <t>Smarca2</t>
  </si>
  <si>
    <t>CCCGAGTTTAGGAAGAGGAG</t>
  </si>
  <si>
    <t>NM_011416</t>
  </si>
  <si>
    <t>GCGTCTTCCGGCGCCCGTGG</t>
  </si>
  <si>
    <t>Smarca4</t>
  </si>
  <si>
    <t>AGTCCTTTGAGGGCGCGAGG</t>
  </si>
  <si>
    <t>NM_001174078</t>
  </si>
  <si>
    <t>CCAGAGGCTGCACAAGATCC</t>
  </si>
  <si>
    <t>Smarca5</t>
  </si>
  <si>
    <t>GCGTAGGTAGCTGTCCTGGT</t>
  </si>
  <si>
    <t>NM_053124</t>
  </si>
  <si>
    <t>TGGAGAAGAGAATCCACTCC</t>
  </si>
  <si>
    <t>Smarcal1</t>
  </si>
  <si>
    <t>ATCACCCACAATTTATGACC</t>
  </si>
  <si>
    <t>NM_018817</t>
  </si>
  <si>
    <t>ATTTGAGAGGCGTAACGTTG</t>
  </si>
  <si>
    <t>Smarcc1</t>
  </si>
  <si>
    <t>CCGCCCAGCCAACCCTCTTC</t>
  </si>
  <si>
    <t>NM_009211</t>
  </si>
  <si>
    <t>CGGGCAGCCTCAGTCCGTAG</t>
  </si>
  <si>
    <t>Smarce1</t>
  </si>
  <si>
    <t>GAACTGTTTAAAGACAAGCG</t>
  </si>
  <si>
    <t>NM_020618</t>
  </si>
  <si>
    <t>TGAACTGGCCCTCCTGGGAA</t>
  </si>
  <si>
    <t>Smndc1</t>
  </si>
  <si>
    <t>CTCGGAAGGCGGAGCGGGTG</t>
  </si>
  <si>
    <t>NM_172429</t>
  </si>
  <si>
    <t>GCAATCGCAGGCTGCTGAGA</t>
  </si>
  <si>
    <t>Smyd2</t>
  </si>
  <si>
    <t>GAGCGAAGGCAGGTCTGCCG</t>
  </si>
  <si>
    <t>NM_026796</t>
  </si>
  <si>
    <t>GCACGCGCGTCACGGGAGGG</t>
  </si>
  <si>
    <t>Smyd3</t>
  </si>
  <si>
    <t>CAGGTCCTGTGAGCATGCGC</t>
  </si>
  <si>
    <t>NM_027188</t>
  </si>
  <si>
    <t>TGTACGCAAGCGCAGGACGC</t>
  </si>
  <si>
    <t>Snd1</t>
  </si>
  <si>
    <t>CTGGAGCTCCGCACCCGTTT</t>
  </si>
  <si>
    <t>NM_019776</t>
  </si>
  <si>
    <t>TTCATAAAGAGAGTGCCTAT</t>
  </si>
  <si>
    <t>Sox2</t>
  </si>
  <si>
    <t>CTGGGCTCGGGCGCAGGAGC</t>
  </si>
  <si>
    <t>NM_011443</t>
  </si>
  <si>
    <t>GGCGGCCAATCAGCGAGCGC</t>
  </si>
  <si>
    <t>Spata3</t>
  </si>
  <si>
    <t>AATTAGACCATGGAGGAACA</t>
  </si>
  <si>
    <t>NM_027029</t>
  </si>
  <si>
    <t>GTCTTTGGGCCTAAGAGAAC</t>
  </si>
  <si>
    <t>Ss18l1</t>
  </si>
  <si>
    <t>CGACGGCCACCTCTTCCAAG</t>
  </si>
  <si>
    <t>NM_178750</t>
  </si>
  <si>
    <t>TGCTGGCGTCTGGCGTCAGG</t>
  </si>
  <si>
    <t>Ssrp1</t>
  </si>
  <si>
    <t>CCCTGGTCGGCTAAAGCGAG</t>
  </si>
  <si>
    <t>NM_182990</t>
  </si>
  <si>
    <t>CTTCAAAGACTAGATTCCGA</t>
  </si>
  <si>
    <t>Stat3</t>
  </si>
  <si>
    <t>TAAGGAATGGCCAGCTGGCT</t>
  </si>
  <si>
    <t>NM_213660</t>
  </si>
  <si>
    <t>TTATGCATGGAGGCGTGTCT</t>
  </si>
  <si>
    <t>Stk31</t>
  </si>
  <si>
    <t>GGAGCGCAGCCCTGGTCACG</t>
  </si>
  <si>
    <t>NM_029916</t>
  </si>
  <si>
    <t>GTGCTGCTGCGCTATAGCGG</t>
  </si>
  <si>
    <t>Sub1</t>
  </si>
  <si>
    <t>AGTGAGATGCCACGCAGCTT</t>
  </si>
  <si>
    <t>NM_011294</t>
  </si>
  <si>
    <t>CGTGCCATTGGGCGGAGCCA</t>
  </si>
  <si>
    <t>Taf3</t>
  </si>
  <si>
    <t>CTGCTCGTACTGCCTCGCCC</t>
  </si>
  <si>
    <t>NM_027748</t>
  </si>
  <si>
    <t>GGCCGAGAGATAGGCGGCCC</t>
  </si>
  <si>
    <t>Tbx3</t>
  </si>
  <si>
    <t>GAGTGATTGGGAGCTGGAGT</t>
  </si>
  <si>
    <t>NM_011535</t>
  </si>
  <si>
    <t>GCGAGGGAGGATCAAGAAGA</t>
  </si>
  <si>
    <t>Tcf20</t>
  </si>
  <si>
    <t>CTCAGCTGATGTCACCGCCC</t>
  </si>
  <si>
    <t>NM_001114140</t>
  </si>
  <si>
    <t>GCAGAGGTGTGATCCGGCAG</t>
  </si>
  <si>
    <t>Tdrd3</t>
  </si>
  <si>
    <t>TGACCAAGCAGCCCGGTCCC</t>
  </si>
  <si>
    <t>NM_001253755</t>
  </si>
  <si>
    <t>TTCTAAGTTGCACACACATG</t>
  </si>
  <si>
    <t>Tdrd7</t>
  </si>
  <si>
    <t>GCGCACGCCGTCCTGACGCT</t>
  </si>
  <si>
    <t>NM_146142</t>
  </si>
  <si>
    <t>TCACACGCGGACCTCGAAGT</t>
  </si>
  <si>
    <t>Tdrd9</t>
  </si>
  <si>
    <t>CCTGGACAGGCACGTGTTTA</t>
  </si>
  <si>
    <t>NM_029056</t>
  </si>
  <si>
    <t>GGCCAGGCCCTGCATGCACG</t>
  </si>
  <si>
    <t>Tdrkh</t>
  </si>
  <si>
    <t>CTGCGGCGGAGGAGCGCGAT</t>
  </si>
  <si>
    <t>NM_028307</t>
  </si>
  <si>
    <t>TTGGTGAGGATGCGCTGCGG</t>
  </si>
  <si>
    <t>Terf1</t>
  </si>
  <si>
    <t>CGCCTGGGCTCGGATCGACA</t>
  </si>
  <si>
    <t>NM_009352</t>
  </si>
  <si>
    <t>TTTAGCAGTTCTCAGCCAAT</t>
  </si>
  <si>
    <t>Terf2</t>
  </si>
  <si>
    <t>AGCATTGCAGCAGACACAAG</t>
  </si>
  <si>
    <t>NM_001286200</t>
  </si>
  <si>
    <t>TGAAGACTACGCTGCAGACT</t>
  </si>
  <si>
    <t>Tet3</t>
  </si>
  <si>
    <t>TGCCTGGGAAGCAGCCCTTG</t>
  </si>
  <si>
    <t>NM_183138</t>
  </si>
  <si>
    <t>TGCTGGGCAGGTCCTTGGCG</t>
  </si>
  <si>
    <t>Tfam</t>
  </si>
  <si>
    <t>CTGTGGGAAGCCCGGACTTC</t>
  </si>
  <si>
    <t>NM_009360</t>
  </si>
  <si>
    <t>GGCGGAGCCTGAGGCTAGGG</t>
  </si>
  <si>
    <t>Tfdp1</t>
  </si>
  <si>
    <t>CGAGAGGCGCGGGAGATGAG</t>
  </si>
  <si>
    <t>NM_001291765</t>
  </si>
  <si>
    <t>GGTGCTACCCGCCCTGGGAG</t>
  </si>
  <si>
    <t>Tnrc18</t>
  </si>
  <si>
    <t>AAGTGTGAGGCGGCTGCGGG</t>
  </si>
  <si>
    <t>NM_001122730</t>
  </si>
  <si>
    <t>GAGCTCGGCGGGAGGAAAGC</t>
  </si>
  <si>
    <t>Tox3</t>
  </si>
  <si>
    <t>CCGGGACGGCCGGCGAGCTC</t>
  </si>
  <si>
    <t>NM_172913</t>
  </si>
  <si>
    <t>GGTGCGCGGCGAAGCTGGGA</t>
  </si>
  <si>
    <t>Trim24</t>
  </si>
  <si>
    <t>CCCGCCGGACGCGAGGACCG</t>
  </si>
  <si>
    <t>NM_001272064</t>
  </si>
  <si>
    <t>CTGCAGAAGCCCGCGAGGCT</t>
  </si>
  <si>
    <t>Trim28</t>
  </si>
  <si>
    <t>GCCACGGCAGAGCAAAGCGC</t>
  </si>
  <si>
    <t>NM_011588</t>
  </si>
  <si>
    <t>GCGGCAGCCTGGCCTATAGT</t>
  </si>
  <si>
    <t>Trim33</t>
  </si>
  <si>
    <t>GAAGACTTCTGTCTCACCGC</t>
  </si>
  <si>
    <t>NM_001079830</t>
  </si>
  <si>
    <t>TCACAGCCCTCTAGAGAACG</t>
  </si>
  <si>
    <t>Trmt11</t>
  </si>
  <si>
    <t>CTCCAAGTGGAGTATCCCTG</t>
  </si>
  <si>
    <t>NM_028604</t>
  </si>
  <si>
    <t>TAAGGGCAAGAGTGAGATCC</t>
  </si>
  <si>
    <t>Trp63</t>
  </si>
  <si>
    <t>GCTGAAAGGGAGGCAGAAGG</t>
  </si>
  <si>
    <t>NM_001127260</t>
  </si>
  <si>
    <t>TGAAATGAAGAGTGAGTTCT</t>
  </si>
  <si>
    <t>Trps1</t>
  </si>
  <si>
    <t>CTTTAAGGGAGCTCGGTCTG</t>
  </si>
  <si>
    <t>NM_032000</t>
  </si>
  <si>
    <t>GTGCGGCCGGCCGGTCCCGC</t>
  </si>
  <si>
    <t>Tsc22d1</t>
  </si>
  <si>
    <t>CGAGAAATGCCCACCTTCTT</t>
  </si>
  <si>
    <t>NM_207652</t>
  </si>
  <si>
    <t>GGTTGAGCTGGCTCCGGAGT</t>
  </si>
  <si>
    <t>Tsc22d2</t>
  </si>
  <si>
    <t>GCCCAGAGCAGCCCGTGACT</t>
  </si>
  <si>
    <t>NM_001081229</t>
  </si>
  <si>
    <t>GCCCTTCTCGGTTTCCGGTG</t>
  </si>
  <si>
    <t>Tsc22d4</t>
  </si>
  <si>
    <t>CTGGCTCCGGGCCAGCTGGC</t>
  </si>
  <si>
    <t>NM_029805</t>
  </si>
  <si>
    <t>GTGAGCAGGCCCGAGAAGGC</t>
  </si>
  <si>
    <t>Ttf2</t>
  </si>
  <si>
    <t>AGACTCTCCCGCTTGATTGG</t>
  </si>
  <si>
    <t>NM_001013026</t>
  </si>
  <si>
    <t>GCGCGCTCTGAAATCAAACT</t>
  </si>
  <si>
    <t>Tulp3</t>
  </si>
  <si>
    <t>CATGATGCTGGAGGGTTTCC</t>
  </si>
  <si>
    <t>NM_011657</t>
  </si>
  <si>
    <t>TGGGCGTCGGCGACAGTGCG</t>
  </si>
  <si>
    <t>Ubp1</t>
  </si>
  <si>
    <t>GCACTGGAGGAAGTGGTTCC</t>
  </si>
  <si>
    <t>NM_001083319</t>
  </si>
  <si>
    <t>GGCCAATGAGCTCTTACTTA</t>
  </si>
  <si>
    <t>Ubtf</t>
  </si>
  <si>
    <t>GCCGCCCGGAGGAGGCGGAG</t>
  </si>
  <si>
    <t>NM_001302954</t>
  </si>
  <si>
    <t>GCCTTGGCGCCGCCGCCTCC</t>
  </si>
  <si>
    <t>Uhrf1</t>
  </si>
  <si>
    <t>CTATGAGGTTTACATGGTGG</t>
  </si>
  <si>
    <t>NM_010931</t>
  </si>
  <si>
    <t>GAGGGCTCTTGATTCCTGAT</t>
  </si>
  <si>
    <t>Usf1</t>
  </si>
  <si>
    <t>TGGCTGGCGTTTCCCAGGCC</t>
  </si>
  <si>
    <t>NM_009480</t>
  </si>
  <si>
    <t>TGGGCACGGAGCCTTTGTTT</t>
  </si>
  <si>
    <t>Usp3</t>
  </si>
  <si>
    <t>CCCACACTAGTCAGTGGGCG</t>
  </si>
  <si>
    <t>NM_001302116</t>
  </si>
  <si>
    <t>CGTAACCAGCAGGGTGGGCG</t>
  </si>
  <si>
    <t>Wdhd1</t>
  </si>
  <si>
    <t>GGCAGCGGCAAGTCTGACTC</t>
  </si>
  <si>
    <t>NM_172598</t>
  </si>
  <si>
    <t>GTGGGAGCCGAACCCGGAAG</t>
  </si>
  <si>
    <t>Xrcc1</t>
  </si>
  <si>
    <t>CGCCGGGTTCCCTTAGCAAC</t>
  </si>
  <si>
    <t>NM_009532</t>
  </si>
  <si>
    <t>GTTGGGCCTCTCCGCGAGCG</t>
  </si>
  <si>
    <t>Yap1</t>
  </si>
  <si>
    <t>AAGGAAGAGCGTCGAGGAGG</t>
  </si>
  <si>
    <t>NM_001171147</t>
  </si>
  <si>
    <t>CGCGCTGCGTGCGCACCCAC</t>
  </si>
  <si>
    <t>Ybx1</t>
  </si>
  <si>
    <t>AAAGATACCAATGAGAGCGC</t>
  </si>
  <si>
    <t>NM_011732</t>
  </si>
  <si>
    <t>GCCTATTGGCTCACGCTCCG</t>
  </si>
  <si>
    <t>Ybx2</t>
  </si>
  <si>
    <t>TCGGCTGAAGCGGCGCGCTC</t>
  </si>
  <si>
    <t>NM_016875</t>
  </si>
  <si>
    <t>TGGCCTCGGCTCAGGGCCCG</t>
  </si>
  <si>
    <t>Ybx3</t>
  </si>
  <si>
    <t>GCTCCCGGAGCTGGTTAGTC</t>
  </si>
  <si>
    <t>NM_139117</t>
  </si>
  <si>
    <t>GGCGCCCGCGCTACTCGGCA</t>
  </si>
  <si>
    <t>Zcchc4</t>
  </si>
  <si>
    <t>GTGGGTTCCGCGTGCCGCGG</t>
  </si>
  <si>
    <t>NM_030185</t>
  </si>
  <si>
    <t>TCTCACTCTGGGTCTGACGG</t>
  </si>
  <si>
    <t>Zfp407</t>
  </si>
  <si>
    <t>AAGTGGCTCGACGGAGAGGC</t>
  </si>
  <si>
    <t>NM_001033341</t>
  </si>
  <si>
    <t>GAATGTTAGGTCATTAGCCA</t>
  </si>
  <si>
    <t>Zfp512b</t>
  </si>
  <si>
    <t>AGGCGGGCTGGGCACAGGGC</t>
  </si>
  <si>
    <t>NM_001164597</t>
  </si>
  <si>
    <t>TTTCTGGAGGAGGAGGCGGG</t>
  </si>
  <si>
    <t>Zfp513</t>
  </si>
  <si>
    <t>AGCGCATCACAATCACTTCC</t>
  </si>
  <si>
    <t>NM_175311</t>
  </si>
  <si>
    <t>TCCTAGTTCGTATATGGAGG</t>
  </si>
  <si>
    <t>CTAAGATAAGTATTTACTCC</t>
  </si>
  <si>
    <t>NM_001168501</t>
  </si>
  <si>
    <t>TTTCCGTAATTCCTTGTACT</t>
  </si>
  <si>
    <t>Zfp655</t>
  </si>
  <si>
    <t>CCACTCTCTCGACTGCCAGA</t>
  </si>
  <si>
    <t>NM_028298</t>
  </si>
  <si>
    <t>GGCGACGGAAGTCCACGGGA</t>
  </si>
  <si>
    <t>Zmynd8</t>
  </si>
  <si>
    <t>GGTGGGAGAAGTGCTTGTGG</t>
  </si>
  <si>
    <t>NM_027230</t>
  </si>
  <si>
    <t>TTTGCTGGAGCAGGTCAGGC</t>
  </si>
  <si>
    <t>Zscan21</t>
  </si>
  <si>
    <t>CAACGCTCGGATTCCTAGAG</t>
  </si>
  <si>
    <t>NM_001044703</t>
  </si>
  <si>
    <t>GTCGCAGCCTCCGGTGAAAC</t>
  </si>
  <si>
    <t>Zscan29</t>
  </si>
  <si>
    <t>GCTCCGCGGCGGGAGCGAGG</t>
  </si>
  <si>
    <t>NM_001290820</t>
  </si>
  <si>
    <t>TCTCCTCTCCCGGTGGACTG</t>
  </si>
  <si>
    <t>AATGGTAATCTGCCCCACCC</t>
  </si>
  <si>
    <t>NM_001013765</t>
  </si>
  <si>
    <t>TGGTTCCCTTTTATAGCGCC</t>
  </si>
  <si>
    <t>Number of counts average read 1 and read 2 plasmid library</t>
  </si>
  <si>
    <t>Used in other experiments</t>
  </si>
  <si>
    <t>Zscan4b, Zscan4c, Zscan4e, Zscan4f</t>
  </si>
  <si>
    <t>MERVL LTRs</t>
  </si>
  <si>
    <t>Zscan4c, Zscan4f</t>
  </si>
  <si>
    <t>Used in pilot test</t>
  </si>
  <si>
    <t>Validated by individual CRISPRa + bulk RNA-seq</t>
  </si>
  <si>
    <t>Used in pilot test and in bulk  RNA-seq CRISPRa validations</t>
  </si>
  <si>
    <t>Used in bulk RNA-seq CRISPRa validations</t>
  </si>
  <si>
    <t>No</t>
  </si>
  <si>
    <t>Yes</t>
  </si>
  <si>
    <t>non-targetting</t>
  </si>
  <si>
    <t>Fraction of variance explained by MOFA factor 3</t>
  </si>
  <si>
    <t>Hit rank</t>
  </si>
  <si>
    <t>Target gene</t>
  </si>
  <si>
    <t>Target transcript</t>
  </si>
  <si>
    <t>Number of cells expressing the sgRNA in 10X Genomics pooled CRISPRa dataset</t>
  </si>
  <si>
    <t>Number of genes recovered from ZGA signature (from Table S2) in 10X Genomics pooled screen CRISPRa dataset</t>
  </si>
  <si>
    <t>Not assesed in screen</t>
  </si>
  <si>
    <t>No annotation in assembly used</t>
  </si>
  <si>
    <t>Number of DE genes (FDR 10%) in 10X Genomics pooled screen CRISPRa dataset</t>
  </si>
  <si>
    <t>Screen hit (Yes/No, FDR&lt;10%)</t>
  </si>
  <si>
    <t>Mean log2 fold change expression of target gene in 10X Genomics pooled screen CRISPRa dataset</t>
  </si>
  <si>
    <t>p-value (t-test)</t>
  </si>
  <si>
    <t>Effect size (delta) for genes with target gene activation (log2 fold change &gt; 0)</t>
  </si>
  <si>
    <t>Fold enrichment of ZGA gene signature (from Table S2) in  10X Genomics pooled screen CRISPRa dataset compared to NT controls</t>
  </si>
  <si>
    <t>Adjusted p-value (Benjamini-Hochberg adjustment)</t>
  </si>
  <si>
    <t>Table S1: Related to Figures 1, 3 and 5 and STAR Methods. Related to pooled sgRNA library, CRISPRa scRNA-seq dataset with three replicates merged, screen results and information of sgRNAs used for pilot and validation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sz val="12"/>
      <color rgb="FF000000"/>
      <name val="Calibri"/>
      <family val="2"/>
      <scheme val="minor"/>
    </font>
    <font>
      <sz val="16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2"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1" fontId="0" fillId="0" borderId="0" xfId="0" applyNumberFormat="1" applyAlignment="1">
      <alignment horizontal="center" vertical="center"/>
    </xf>
    <xf numFmtId="0" fontId="3" fillId="0" borderId="0" xfId="0" applyFont="1" applyAlignment="1">
      <alignment horizontal="center"/>
    </xf>
    <xf numFmtId="0" fontId="1" fillId="0" borderId="0" xfId="0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</cellXfs>
  <cellStyles count="2">
    <cellStyle name="Normal" xfId="0" builtinId="0"/>
    <cellStyle name="Normal 2" xfId="1" xr:uid="{CBB7C74D-3EA4-8D4B-A46D-E7D67F20236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8A0C26-32D6-F749-9F26-C0B413A91B25}">
  <dimension ref="A1:Q477"/>
  <sheetViews>
    <sheetView tabSelected="1" workbookViewId="0">
      <selection activeCell="A2" sqref="A2"/>
    </sheetView>
  </sheetViews>
  <sheetFormatPr baseColWidth="10" defaultRowHeight="16" x14ac:dyDescent="0.2"/>
  <cols>
    <col min="1" max="1" width="10.83203125" style="1"/>
    <col min="2" max="2" width="29.6640625" style="1" customWidth="1"/>
    <col min="3" max="3" width="15" style="1" customWidth="1"/>
    <col min="4" max="5" width="19" style="1" customWidth="1"/>
    <col min="6" max="6" width="16.33203125" style="1" customWidth="1"/>
    <col min="7" max="7" width="20" style="1" customWidth="1"/>
    <col min="8" max="8" width="27.83203125" style="1" bestFit="1" customWidth="1"/>
    <col min="9" max="9" width="21.1640625" style="1" bestFit="1" customWidth="1"/>
    <col min="10" max="10" width="8" style="1" customWidth="1"/>
    <col min="11" max="11" width="14.83203125" style="1" customWidth="1"/>
    <col min="12" max="12" width="27.83203125" style="1" bestFit="1" customWidth="1"/>
    <col min="13" max="13" width="17.1640625" style="1" bestFit="1" customWidth="1"/>
    <col min="14" max="14" width="21" style="1" customWidth="1"/>
    <col min="15" max="15" width="20" style="1" customWidth="1"/>
    <col min="16" max="16" width="22.1640625" style="1" customWidth="1"/>
    <col min="17" max="17" width="20.83203125" style="1" customWidth="1"/>
    <col min="18" max="16384" width="10.83203125" style="1"/>
  </cols>
  <sheetData>
    <row r="1" spans="1:17" x14ac:dyDescent="0.2">
      <c r="A1" s="2" t="s">
        <v>962</v>
      </c>
    </row>
    <row r="2" spans="1:17" s="3" customFormat="1" ht="102" x14ac:dyDescent="0.2">
      <c r="A2" s="3" t="s">
        <v>0</v>
      </c>
      <c r="B2" s="3" t="s">
        <v>1</v>
      </c>
      <c r="C2" s="3" t="s">
        <v>949</v>
      </c>
      <c r="D2" s="3" t="s">
        <v>950</v>
      </c>
      <c r="E2" s="3" t="s">
        <v>935</v>
      </c>
      <c r="F2" s="3" t="s">
        <v>951</v>
      </c>
      <c r="G2" s="3" t="s">
        <v>947</v>
      </c>
      <c r="H2" s="3" t="s">
        <v>957</v>
      </c>
      <c r="I2" s="3" t="s">
        <v>959</v>
      </c>
      <c r="J2" s="3" t="s">
        <v>958</v>
      </c>
      <c r="K2" s="7" t="s">
        <v>961</v>
      </c>
      <c r="L2" s="3" t="s">
        <v>948</v>
      </c>
      <c r="M2" s="3" t="s">
        <v>956</v>
      </c>
      <c r="N2" s="3" t="s">
        <v>955</v>
      </c>
      <c r="O2" s="3" t="s">
        <v>952</v>
      </c>
      <c r="P2" s="3" t="s">
        <v>960</v>
      </c>
      <c r="Q2" s="3" t="s">
        <v>936</v>
      </c>
    </row>
    <row r="3" spans="1:17" x14ac:dyDescent="0.2">
      <c r="A3" s="1">
        <v>1</v>
      </c>
      <c r="B3" s="1" t="s">
        <v>60</v>
      </c>
      <c r="C3" s="10" t="s">
        <v>59</v>
      </c>
      <c r="D3" s="1" t="s">
        <v>61</v>
      </c>
      <c r="E3" s="1">
        <v>987</v>
      </c>
      <c r="F3" s="1">
        <v>40</v>
      </c>
      <c r="G3" s="1">
        <v>0.2169991325</v>
      </c>
      <c r="H3" s="1">
        <v>1.5628281540000001E-3</v>
      </c>
      <c r="I3" s="1">
        <v>-0.15325</v>
      </c>
      <c r="J3" s="1">
        <v>0.28924</v>
      </c>
      <c r="K3" s="1">
        <v>0.51520874999999999</v>
      </c>
      <c r="L3" s="1">
        <v>127</v>
      </c>
      <c r="M3" s="1" t="s">
        <v>944</v>
      </c>
      <c r="N3" s="8">
        <v>0</v>
      </c>
      <c r="O3" s="8">
        <v>23</v>
      </c>
      <c r="P3" s="8">
        <f t="shared" ref="P3:P66" si="0">O3/30</f>
        <v>0.76666666666666672</v>
      </c>
      <c r="Q3" s="1" t="s">
        <v>944</v>
      </c>
    </row>
    <row r="4" spans="1:17" x14ac:dyDescent="0.2">
      <c r="A4" s="1">
        <v>2</v>
      </c>
      <c r="B4" s="1" t="s">
        <v>62</v>
      </c>
      <c r="C4" s="10" t="s">
        <v>59</v>
      </c>
      <c r="D4" s="1" t="s">
        <v>61</v>
      </c>
      <c r="E4" s="1">
        <v>682.5</v>
      </c>
      <c r="F4" s="1">
        <v>47</v>
      </c>
      <c r="G4" s="1">
        <v>5.7936015280000003E-2</v>
      </c>
      <c r="H4" s="1">
        <v>-5.1112443270000002E-2</v>
      </c>
      <c r="M4" s="1" t="s">
        <v>944</v>
      </c>
      <c r="N4" s="8">
        <v>0</v>
      </c>
      <c r="O4" s="8">
        <v>26</v>
      </c>
      <c r="P4" s="8">
        <f t="shared" si="0"/>
        <v>0.8666666666666667</v>
      </c>
      <c r="Q4" s="1" t="s">
        <v>944</v>
      </c>
    </row>
    <row r="5" spans="1:17" x14ac:dyDescent="0.2">
      <c r="A5" s="1">
        <v>3</v>
      </c>
      <c r="B5" s="1" t="s">
        <v>248</v>
      </c>
      <c r="C5" s="10" t="s">
        <v>247</v>
      </c>
      <c r="D5" s="1" t="s">
        <v>249</v>
      </c>
      <c r="E5" s="1">
        <v>1252.5</v>
      </c>
      <c r="F5" s="1">
        <v>78</v>
      </c>
      <c r="G5" s="1">
        <v>6.3890147719999997E-3</v>
      </c>
      <c r="H5" s="1">
        <v>0</v>
      </c>
      <c r="M5" s="1" t="s">
        <v>944</v>
      </c>
      <c r="N5" s="8">
        <v>0</v>
      </c>
      <c r="O5" s="8">
        <v>14</v>
      </c>
      <c r="P5" s="8">
        <f t="shared" si="0"/>
        <v>0.46666666666666667</v>
      </c>
      <c r="Q5" s="1" t="s">
        <v>944</v>
      </c>
    </row>
    <row r="6" spans="1:17" x14ac:dyDescent="0.2">
      <c r="A6" s="1">
        <v>4</v>
      </c>
      <c r="B6" s="1" t="s">
        <v>250</v>
      </c>
      <c r="C6" s="10" t="s">
        <v>247</v>
      </c>
      <c r="D6" s="1" t="s">
        <v>249</v>
      </c>
      <c r="E6" s="1">
        <v>1343</v>
      </c>
      <c r="F6" s="1">
        <v>29</v>
      </c>
      <c r="G6" s="1">
        <v>3.449549566E-2</v>
      </c>
      <c r="H6" s="1">
        <v>0</v>
      </c>
      <c r="M6" s="1" t="s">
        <v>944</v>
      </c>
      <c r="N6" s="8">
        <v>2</v>
      </c>
      <c r="O6" s="8">
        <v>22</v>
      </c>
      <c r="P6" s="8">
        <f t="shared" si="0"/>
        <v>0.73333333333333328</v>
      </c>
      <c r="Q6" s="1" t="s">
        <v>944</v>
      </c>
    </row>
    <row r="7" spans="1:17" x14ac:dyDescent="0.2">
      <c r="A7" s="1">
        <v>5</v>
      </c>
      <c r="B7" s="1" t="s">
        <v>400</v>
      </c>
      <c r="C7" s="10" t="s">
        <v>399</v>
      </c>
      <c r="D7" s="1" t="s">
        <v>401</v>
      </c>
      <c r="E7" s="1">
        <v>7304.5</v>
      </c>
      <c r="F7" s="1">
        <v>541</v>
      </c>
      <c r="G7" s="1">
        <v>1.38941837</v>
      </c>
      <c r="H7" s="1">
        <v>2.7479297560000001E-3</v>
      </c>
      <c r="I7" s="1">
        <v>6.1983999999999997E-2</v>
      </c>
      <c r="J7" s="1">
        <v>0.146179</v>
      </c>
      <c r="K7" s="1">
        <v>0.37145165219999998</v>
      </c>
      <c r="L7" s="1">
        <v>76</v>
      </c>
      <c r="M7" s="1" t="s">
        <v>944</v>
      </c>
      <c r="N7" s="8">
        <v>4</v>
      </c>
      <c r="O7" s="8">
        <v>25</v>
      </c>
      <c r="P7" s="8">
        <f t="shared" si="0"/>
        <v>0.83333333333333337</v>
      </c>
      <c r="Q7" s="1" t="s">
        <v>944</v>
      </c>
    </row>
    <row r="8" spans="1:17" x14ac:dyDescent="0.2">
      <c r="A8" s="1">
        <v>6</v>
      </c>
      <c r="B8" s="1" t="s">
        <v>402</v>
      </c>
      <c r="C8" s="10" t="s">
        <v>399</v>
      </c>
      <c r="D8" s="1" t="s">
        <v>401</v>
      </c>
      <c r="E8" s="1">
        <v>6237.5</v>
      </c>
      <c r="F8" s="1">
        <v>463</v>
      </c>
      <c r="G8" s="1">
        <v>0.35161239589999999</v>
      </c>
      <c r="H8" s="1">
        <v>5.3864243219999997E-2</v>
      </c>
      <c r="I8" s="1">
        <v>-5.7578999999999998E-2</v>
      </c>
      <c r="J8" s="1">
        <v>0.18381</v>
      </c>
      <c r="K8" s="1">
        <v>0.38804333330000002</v>
      </c>
      <c r="L8" s="1">
        <v>108</v>
      </c>
      <c r="M8" s="1" t="s">
        <v>944</v>
      </c>
      <c r="N8" s="8">
        <v>1</v>
      </c>
      <c r="O8" s="8">
        <v>11</v>
      </c>
      <c r="P8" s="8">
        <f t="shared" si="0"/>
        <v>0.36666666666666664</v>
      </c>
      <c r="Q8" s="1" t="s">
        <v>944</v>
      </c>
    </row>
    <row r="9" spans="1:17" x14ac:dyDescent="0.2">
      <c r="A9" s="1">
        <v>7</v>
      </c>
      <c r="B9" s="1" t="s">
        <v>846</v>
      </c>
      <c r="C9" s="10" t="s">
        <v>845</v>
      </c>
      <c r="D9" s="1" t="s">
        <v>847</v>
      </c>
      <c r="E9" s="1">
        <v>5353</v>
      </c>
      <c r="F9" s="1">
        <v>437</v>
      </c>
      <c r="G9" s="1">
        <v>0.79384487159999995</v>
      </c>
      <c r="H9" s="1">
        <v>-3.2685768109999999E-2</v>
      </c>
      <c r="M9" s="1" t="s">
        <v>944</v>
      </c>
      <c r="N9" s="8">
        <v>1</v>
      </c>
      <c r="O9" s="8">
        <v>17</v>
      </c>
      <c r="P9" s="8">
        <f t="shared" si="0"/>
        <v>0.56666666666666665</v>
      </c>
      <c r="Q9" s="1" t="s">
        <v>944</v>
      </c>
    </row>
    <row r="10" spans="1:17" x14ac:dyDescent="0.2">
      <c r="A10" s="1">
        <v>8</v>
      </c>
      <c r="B10" s="1" t="s">
        <v>848</v>
      </c>
      <c r="C10" s="10" t="s">
        <v>845</v>
      </c>
      <c r="D10" s="1" t="s">
        <v>847</v>
      </c>
      <c r="E10" s="1">
        <v>5249.5</v>
      </c>
      <c r="F10" s="1">
        <v>321</v>
      </c>
      <c r="G10" s="1">
        <v>0.63968209899999995</v>
      </c>
      <c r="H10" s="1">
        <v>3.977637337E-2</v>
      </c>
      <c r="I10" s="1">
        <v>4.5199999999999997E-3</v>
      </c>
      <c r="J10" s="1">
        <v>0.931871</v>
      </c>
      <c r="K10" s="1">
        <v>0.96643189090000003</v>
      </c>
      <c r="L10" s="1">
        <v>216</v>
      </c>
      <c r="M10" s="1" t="s">
        <v>944</v>
      </c>
      <c r="N10" s="8">
        <v>1</v>
      </c>
      <c r="O10" s="8">
        <v>16</v>
      </c>
      <c r="P10" s="8">
        <f t="shared" si="0"/>
        <v>0.53333333333333333</v>
      </c>
      <c r="Q10" s="1" t="s">
        <v>944</v>
      </c>
    </row>
    <row r="11" spans="1:17" x14ac:dyDescent="0.2">
      <c r="A11" s="1">
        <v>9</v>
      </c>
      <c r="B11" s="1" t="s">
        <v>152</v>
      </c>
      <c r="C11" s="10" t="s">
        <v>151</v>
      </c>
      <c r="D11" s="1" t="s">
        <v>153</v>
      </c>
      <c r="E11" s="1">
        <v>13719</v>
      </c>
      <c r="F11" s="1">
        <v>595</v>
      </c>
      <c r="G11" s="1">
        <v>1.837598053</v>
      </c>
      <c r="H11" s="1">
        <v>-4.1263680560000002E-2</v>
      </c>
      <c r="M11" s="1" t="s">
        <v>944</v>
      </c>
      <c r="N11" s="8">
        <v>21</v>
      </c>
      <c r="O11" s="8">
        <v>56</v>
      </c>
      <c r="P11" s="8">
        <f t="shared" si="0"/>
        <v>1.8666666666666667</v>
      </c>
      <c r="Q11" s="1" t="s">
        <v>944</v>
      </c>
    </row>
    <row r="12" spans="1:17" x14ac:dyDescent="0.2">
      <c r="A12" s="1">
        <v>10</v>
      </c>
      <c r="B12" s="1" t="s">
        <v>154</v>
      </c>
      <c r="C12" s="10" t="s">
        <v>151</v>
      </c>
      <c r="D12" s="1" t="s">
        <v>153</v>
      </c>
      <c r="E12" s="1">
        <v>21899</v>
      </c>
      <c r="F12" s="1">
        <v>1326</v>
      </c>
      <c r="G12" s="1">
        <v>0.59688004890000002</v>
      </c>
      <c r="H12" s="1">
        <v>-3.0192176179999999E-2</v>
      </c>
      <c r="M12" s="1" t="s">
        <v>944</v>
      </c>
      <c r="N12" s="8">
        <v>1</v>
      </c>
      <c r="O12" s="8">
        <v>18</v>
      </c>
      <c r="P12" s="8">
        <f t="shared" si="0"/>
        <v>0.6</v>
      </c>
      <c r="Q12" s="1" t="s">
        <v>944</v>
      </c>
    </row>
    <row r="13" spans="1:17" x14ac:dyDescent="0.2">
      <c r="A13" s="1">
        <v>11</v>
      </c>
      <c r="B13" s="1" t="s">
        <v>376</v>
      </c>
      <c r="C13" s="10" t="s">
        <v>375</v>
      </c>
      <c r="D13" s="1" t="s">
        <v>377</v>
      </c>
      <c r="E13" s="1">
        <v>3197</v>
      </c>
      <c r="F13" s="1">
        <v>134</v>
      </c>
      <c r="G13" s="1">
        <v>0.77804994770000002</v>
      </c>
      <c r="H13" s="1">
        <v>-1.570559073E-2</v>
      </c>
      <c r="M13" s="1" t="s">
        <v>944</v>
      </c>
      <c r="N13" s="8">
        <v>0</v>
      </c>
      <c r="O13" s="8">
        <v>27</v>
      </c>
      <c r="P13" s="8">
        <f t="shared" si="0"/>
        <v>0.9</v>
      </c>
      <c r="Q13" s="1" t="s">
        <v>944</v>
      </c>
    </row>
    <row r="14" spans="1:17" x14ac:dyDescent="0.2">
      <c r="A14" s="1">
        <v>12</v>
      </c>
      <c r="B14" s="1" t="s">
        <v>378</v>
      </c>
      <c r="C14" s="10" t="s">
        <v>375</v>
      </c>
      <c r="D14" s="1" t="s">
        <v>377</v>
      </c>
      <c r="E14" s="1">
        <v>2498</v>
      </c>
      <c r="F14" s="1">
        <v>178</v>
      </c>
      <c r="G14" s="1">
        <v>0.31337923200000001</v>
      </c>
      <c r="H14" s="1">
        <v>-1.7456683430000002E-2</v>
      </c>
      <c r="M14" s="1" t="s">
        <v>944</v>
      </c>
      <c r="N14" s="8">
        <v>1</v>
      </c>
      <c r="O14" s="8">
        <v>9</v>
      </c>
      <c r="P14" s="8">
        <f t="shared" si="0"/>
        <v>0.3</v>
      </c>
      <c r="Q14" s="1" t="s">
        <v>944</v>
      </c>
    </row>
    <row r="15" spans="1:17" x14ac:dyDescent="0.2">
      <c r="A15" s="1">
        <v>13</v>
      </c>
      <c r="B15" s="1" t="s">
        <v>902</v>
      </c>
      <c r="C15" s="10" t="s">
        <v>901</v>
      </c>
      <c r="D15" s="1" t="s">
        <v>903</v>
      </c>
      <c r="E15" s="1">
        <v>3408</v>
      </c>
      <c r="F15" s="1">
        <v>146</v>
      </c>
      <c r="G15" s="1">
        <v>5.5826750529999997E-2</v>
      </c>
      <c r="H15" s="1">
        <v>-4.6982344750000002E-2</v>
      </c>
      <c r="M15" s="1" t="s">
        <v>944</v>
      </c>
      <c r="N15" s="8">
        <v>2</v>
      </c>
      <c r="O15" s="8">
        <v>22</v>
      </c>
      <c r="P15" s="8">
        <f t="shared" si="0"/>
        <v>0.73333333333333328</v>
      </c>
      <c r="Q15" s="1" t="s">
        <v>944</v>
      </c>
    </row>
    <row r="16" spans="1:17" x14ac:dyDescent="0.2">
      <c r="A16" s="1">
        <v>14</v>
      </c>
      <c r="B16" s="1" t="s">
        <v>904</v>
      </c>
      <c r="C16" s="10" t="s">
        <v>901</v>
      </c>
      <c r="D16" s="1" t="s">
        <v>903</v>
      </c>
      <c r="E16" s="1">
        <v>1134</v>
      </c>
      <c r="F16" s="1">
        <v>59</v>
      </c>
      <c r="G16" s="1">
        <v>1.227411612</v>
      </c>
      <c r="H16" s="1">
        <v>-1.403846001E-2</v>
      </c>
      <c r="M16" s="1" t="s">
        <v>944</v>
      </c>
      <c r="N16" s="8">
        <v>0</v>
      </c>
      <c r="O16" s="8">
        <v>15</v>
      </c>
      <c r="P16" s="8">
        <f t="shared" si="0"/>
        <v>0.5</v>
      </c>
      <c r="Q16" s="1" t="s">
        <v>944</v>
      </c>
    </row>
    <row r="17" spans="1:17" x14ac:dyDescent="0.2">
      <c r="A17" s="1">
        <v>15</v>
      </c>
      <c r="B17" s="1" t="s">
        <v>384</v>
      </c>
      <c r="C17" s="10" t="s">
        <v>383</v>
      </c>
      <c r="D17" s="1" t="s">
        <v>385</v>
      </c>
      <c r="E17" s="1">
        <v>2225.5</v>
      </c>
      <c r="F17" s="1">
        <v>169</v>
      </c>
      <c r="G17" s="1">
        <v>9.7594255549999995E-2</v>
      </c>
      <c r="H17" s="1">
        <v>0</v>
      </c>
      <c r="M17" s="1" t="s">
        <v>944</v>
      </c>
      <c r="N17" s="8">
        <v>1</v>
      </c>
      <c r="O17" s="8">
        <v>24</v>
      </c>
      <c r="P17" s="8">
        <f t="shared" si="0"/>
        <v>0.8</v>
      </c>
      <c r="Q17" s="1" t="s">
        <v>944</v>
      </c>
    </row>
    <row r="18" spans="1:17" x14ac:dyDescent="0.2">
      <c r="A18" s="1">
        <v>16</v>
      </c>
      <c r="B18" s="1" t="s">
        <v>386</v>
      </c>
      <c r="C18" s="10" t="s">
        <v>383</v>
      </c>
      <c r="D18" s="1" t="s">
        <v>385</v>
      </c>
      <c r="E18" s="1">
        <v>783</v>
      </c>
      <c r="F18" s="1">
        <v>41</v>
      </c>
      <c r="G18" s="1">
        <v>0</v>
      </c>
      <c r="H18" s="1">
        <v>0</v>
      </c>
      <c r="M18" s="1" t="s">
        <v>944</v>
      </c>
      <c r="N18" s="8">
        <v>0</v>
      </c>
      <c r="O18" s="8">
        <v>13</v>
      </c>
      <c r="P18" s="8">
        <f t="shared" si="0"/>
        <v>0.43333333333333335</v>
      </c>
      <c r="Q18" s="1" t="s">
        <v>944</v>
      </c>
    </row>
    <row r="19" spans="1:17" ht="51" x14ac:dyDescent="0.2">
      <c r="A19" s="1">
        <v>17</v>
      </c>
      <c r="B19" s="1" t="s">
        <v>44</v>
      </c>
      <c r="C19" s="10" t="s">
        <v>43</v>
      </c>
      <c r="D19" s="1" t="s">
        <v>45</v>
      </c>
      <c r="E19" s="1">
        <v>10721</v>
      </c>
      <c r="F19" s="1">
        <v>496</v>
      </c>
      <c r="G19" s="1">
        <v>1.7749820730000001</v>
      </c>
      <c r="H19" s="1">
        <v>0.27482455880000001</v>
      </c>
      <c r="I19" s="1">
        <v>0.106097</v>
      </c>
      <c r="J19" s="1">
        <v>2.2581E-2</v>
      </c>
      <c r="K19" s="1">
        <v>0.15512468569999999</v>
      </c>
      <c r="L19" s="1">
        <v>29</v>
      </c>
      <c r="M19" s="1" t="s">
        <v>944</v>
      </c>
      <c r="N19" s="8">
        <v>2</v>
      </c>
      <c r="O19" s="8">
        <v>18</v>
      </c>
      <c r="P19" s="8">
        <f t="shared" si="0"/>
        <v>0.6</v>
      </c>
      <c r="Q19" s="4" t="s">
        <v>941</v>
      </c>
    </row>
    <row r="20" spans="1:17" x14ac:dyDescent="0.2">
      <c r="A20" s="1">
        <v>18</v>
      </c>
      <c r="B20" s="1" t="s">
        <v>46</v>
      </c>
      <c r="C20" s="10" t="s">
        <v>43</v>
      </c>
      <c r="D20" s="1" t="s">
        <v>45</v>
      </c>
      <c r="E20" s="1">
        <v>6770</v>
      </c>
      <c r="F20" s="1">
        <v>421</v>
      </c>
      <c r="G20" s="1">
        <v>0.55030423260000005</v>
      </c>
      <c r="H20" s="1">
        <v>-1.8049384889999999E-2</v>
      </c>
      <c r="M20" s="1" t="s">
        <v>944</v>
      </c>
      <c r="N20" s="8">
        <v>0</v>
      </c>
      <c r="O20" s="8">
        <v>15</v>
      </c>
      <c r="P20" s="8">
        <f t="shared" si="0"/>
        <v>0.5</v>
      </c>
      <c r="Q20" s="1" t="s">
        <v>944</v>
      </c>
    </row>
    <row r="21" spans="1:17" x14ac:dyDescent="0.2">
      <c r="A21" s="1">
        <v>19</v>
      </c>
      <c r="B21" s="1" t="s">
        <v>16</v>
      </c>
      <c r="C21" s="10" t="s">
        <v>15</v>
      </c>
      <c r="D21" s="1" t="s">
        <v>17</v>
      </c>
      <c r="E21" s="1">
        <v>11732</v>
      </c>
      <c r="F21" s="1">
        <v>144</v>
      </c>
      <c r="G21" s="1">
        <v>0.52702121400000002</v>
      </c>
      <c r="H21" s="1">
        <v>0.2502145066</v>
      </c>
      <c r="I21" s="1">
        <v>-5.2462000000000002E-2</v>
      </c>
      <c r="J21" s="1">
        <v>0.49524000000000001</v>
      </c>
      <c r="K21" s="1">
        <v>0.70133366460000002</v>
      </c>
      <c r="L21" s="1">
        <v>161</v>
      </c>
      <c r="M21" s="1" t="s">
        <v>944</v>
      </c>
      <c r="N21" s="8">
        <v>1</v>
      </c>
      <c r="O21" s="8">
        <v>20</v>
      </c>
      <c r="P21" s="8">
        <f t="shared" si="0"/>
        <v>0.66666666666666663</v>
      </c>
      <c r="Q21" s="1" t="s">
        <v>944</v>
      </c>
    </row>
    <row r="22" spans="1:17" x14ac:dyDescent="0.2">
      <c r="A22" s="1">
        <v>20</v>
      </c>
      <c r="B22" s="1" t="s">
        <v>18</v>
      </c>
      <c r="C22" s="10" t="s">
        <v>15</v>
      </c>
      <c r="D22" s="1" t="s">
        <v>17</v>
      </c>
      <c r="E22" s="1">
        <v>12848</v>
      </c>
      <c r="F22" s="1">
        <v>198</v>
      </c>
      <c r="G22" s="1">
        <v>0.63278191669999995</v>
      </c>
      <c r="H22" s="1">
        <v>0.35939665739999999</v>
      </c>
      <c r="I22" s="1">
        <v>-2.0487999999999999E-2</v>
      </c>
      <c r="J22" s="1">
        <v>0.75839100000000004</v>
      </c>
      <c r="K22" s="1">
        <v>0.88220993879999998</v>
      </c>
      <c r="L22" s="1">
        <v>193</v>
      </c>
      <c r="M22" s="1" t="s">
        <v>944</v>
      </c>
      <c r="N22" s="8">
        <v>14</v>
      </c>
      <c r="O22" s="8">
        <v>18</v>
      </c>
      <c r="P22" s="8">
        <f t="shared" si="0"/>
        <v>0.6</v>
      </c>
      <c r="Q22" s="1" t="s">
        <v>944</v>
      </c>
    </row>
    <row r="23" spans="1:17" x14ac:dyDescent="0.2">
      <c r="A23" s="1">
        <v>21</v>
      </c>
      <c r="B23" s="1" t="s">
        <v>925</v>
      </c>
      <c r="C23" s="10" t="s">
        <v>924</v>
      </c>
      <c r="D23" s="1" t="s">
        <v>926</v>
      </c>
      <c r="E23" s="1">
        <v>3859</v>
      </c>
      <c r="F23" s="1">
        <v>132</v>
      </c>
      <c r="G23" s="1">
        <v>0.20868807219999999</v>
      </c>
      <c r="H23" s="1">
        <v>-6.0675688230000004E-3</v>
      </c>
      <c r="M23" s="1" t="s">
        <v>944</v>
      </c>
      <c r="N23" s="8">
        <v>0</v>
      </c>
      <c r="O23" s="8">
        <v>12</v>
      </c>
      <c r="P23" s="8">
        <f t="shared" si="0"/>
        <v>0.4</v>
      </c>
      <c r="Q23" s="1" t="s">
        <v>944</v>
      </c>
    </row>
    <row r="24" spans="1:17" x14ac:dyDescent="0.2">
      <c r="A24" s="1">
        <v>22</v>
      </c>
      <c r="B24" s="1" t="s">
        <v>927</v>
      </c>
      <c r="C24" s="10" t="s">
        <v>924</v>
      </c>
      <c r="D24" s="1" t="s">
        <v>926</v>
      </c>
      <c r="E24" s="1">
        <v>9260.5</v>
      </c>
      <c r="F24" s="1">
        <v>492</v>
      </c>
      <c r="G24" s="1">
        <v>1.385539313</v>
      </c>
      <c r="H24" s="1">
        <v>0.21245227429999999</v>
      </c>
      <c r="I24" s="1">
        <v>0.11877500000000001</v>
      </c>
      <c r="J24" s="1">
        <v>1.014E-2</v>
      </c>
      <c r="K24" s="1">
        <v>9.6329999999999999E-2</v>
      </c>
      <c r="L24" s="1">
        <v>24</v>
      </c>
      <c r="M24" s="1" t="s">
        <v>945</v>
      </c>
      <c r="N24" s="8">
        <v>1</v>
      </c>
      <c r="O24" s="8">
        <v>23</v>
      </c>
      <c r="P24" s="8">
        <f t="shared" si="0"/>
        <v>0.76666666666666672</v>
      </c>
      <c r="Q24" s="1" t="s">
        <v>944</v>
      </c>
    </row>
    <row r="25" spans="1:17" x14ac:dyDescent="0.2">
      <c r="A25" s="1">
        <v>23</v>
      </c>
      <c r="B25" s="1" t="s">
        <v>52</v>
      </c>
      <c r="C25" s="10" t="s">
        <v>51</v>
      </c>
      <c r="D25" s="1" t="s">
        <v>53</v>
      </c>
      <c r="E25" s="1">
        <v>14594.5</v>
      </c>
      <c r="F25" s="1">
        <v>606</v>
      </c>
      <c r="G25" s="1">
        <v>1.078731063</v>
      </c>
      <c r="H25" s="1">
        <v>9.7934868440000006E-3</v>
      </c>
      <c r="I25" s="1">
        <v>6.4307000000000003E-2</v>
      </c>
      <c r="J25" s="1">
        <v>0.119323</v>
      </c>
      <c r="K25" s="1">
        <v>0.36274192</v>
      </c>
      <c r="L25" s="1">
        <v>75</v>
      </c>
      <c r="M25" s="1" t="s">
        <v>944</v>
      </c>
      <c r="N25" s="8">
        <v>1</v>
      </c>
      <c r="O25" s="8">
        <v>23</v>
      </c>
      <c r="P25" s="8">
        <f t="shared" si="0"/>
        <v>0.76666666666666672</v>
      </c>
      <c r="Q25" s="1" t="s">
        <v>944</v>
      </c>
    </row>
    <row r="26" spans="1:17" x14ac:dyDescent="0.2">
      <c r="A26" s="1">
        <v>24</v>
      </c>
      <c r="B26" s="1" t="s">
        <v>54</v>
      </c>
      <c r="C26" s="10" t="s">
        <v>51</v>
      </c>
      <c r="D26" s="1" t="s">
        <v>53</v>
      </c>
      <c r="E26" s="1">
        <v>10469.5</v>
      </c>
      <c r="F26" s="1">
        <v>720</v>
      </c>
      <c r="G26" s="1">
        <v>0.65518000350000005</v>
      </c>
      <c r="H26" s="1">
        <v>-3.8259820410000002E-3</v>
      </c>
      <c r="M26" s="1" t="s">
        <v>944</v>
      </c>
      <c r="N26" s="8">
        <v>2</v>
      </c>
      <c r="O26" s="8">
        <v>17</v>
      </c>
      <c r="P26" s="8">
        <f t="shared" si="0"/>
        <v>0.56666666666666665</v>
      </c>
      <c r="Q26" s="1" t="s">
        <v>944</v>
      </c>
    </row>
    <row r="27" spans="1:17" x14ac:dyDescent="0.2">
      <c r="A27" s="1">
        <v>25</v>
      </c>
      <c r="B27" s="1" t="s">
        <v>497</v>
      </c>
      <c r="C27" s="10" t="s">
        <v>496</v>
      </c>
      <c r="D27" s="1" t="s">
        <v>498</v>
      </c>
      <c r="E27" s="1">
        <v>6208</v>
      </c>
      <c r="F27" s="1">
        <v>387</v>
      </c>
      <c r="G27" s="1">
        <v>0.95439647149999995</v>
      </c>
      <c r="H27" s="1">
        <v>-4.5168922989999999E-2</v>
      </c>
      <c r="M27" s="1" t="s">
        <v>944</v>
      </c>
      <c r="N27" s="8">
        <v>0</v>
      </c>
      <c r="O27" s="8">
        <v>17</v>
      </c>
      <c r="P27" s="8">
        <f t="shared" si="0"/>
        <v>0.56666666666666665</v>
      </c>
      <c r="Q27" s="1" t="s">
        <v>944</v>
      </c>
    </row>
    <row r="28" spans="1:17" x14ac:dyDescent="0.2">
      <c r="A28" s="1">
        <v>26</v>
      </c>
      <c r="B28" s="1" t="s">
        <v>499</v>
      </c>
      <c r="C28" s="10" t="s">
        <v>496</v>
      </c>
      <c r="D28" s="1" t="s">
        <v>498</v>
      </c>
      <c r="E28" s="1">
        <v>5343</v>
      </c>
      <c r="F28" s="1">
        <v>490</v>
      </c>
      <c r="G28" s="1">
        <v>0.87534947409999997</v>
      </c>
      <c r="H28" s="1">
        <v>6.5394659089999998E-3</v>
      </c>
      <c r="I28" s="1">
        <v>2.1024999999999999E-2</v>
      </c>
      <c r="J28" s="1">
        <v>0.63120100000000001</v>
      </c>
      <c r="K28" s="1">
        <v>0.82375240679999995</v>
      </c>
      <c r="L28" s="1">
        <v>172</v>
      </c>
      <c r="M28" s="1" t="s">
        <v>944</v>
      </c>
      <c r="N28" s="8">
        <v>2</v>
      </c>
      <c r="O28" s="8">
        <v>27</v>
      </c>
      <c r="P28" s="8">
        <f t="shared" si="0"/>
        <v>0.9</v>
      </c>
      <c r="Q28" s="1" t="s">
        <v>944</v>
      </c>
    </row>
    <row r="29" spans="1:17" x14ac:dyDescent="0.2">
      <c r="A29" s="1">
        <v>27</v>
      </c>
      <c r="B29" s="1" t="s">
        <v>104</v>
      </c>
      <c r="C29" s="10" t="s">
        <v>103</v>
      </c>
      <c r="D29" s="1" t="s">
        <v>105</v>
      </c>
      <c r="E29" s="1">
        <v>28242</v>
      </c>
      <c r="F29" s="1">
        <v>1081</v>
      </c>
      <c r="G29" s="1">
        <v>1.519194012</v>
      </c>
      <c r="H29" s="1">
        <v>9.2675717180000006E-2</v>
      </c>
      <c r="I29" s="1">
        <v>0.10977099999999999</v>
      </c>
      <c r="J29" s="1">
        <v>1.49E-3</v>
      </c>
      <c r="K29" s="1">
        <v>3.7562999999999999E-2</v>
      </c>
      <c r="L29" s="1">
        <v>8</v>
      </c>
      <c r="M29" s="1" t="s">
        <v>945</v>
      </c>
      <c r="N29" s="8">
        <v>7</v>
      </c>
      <c r="O29" s="8">
        <v>40</v>
      </c>
      <c r="P29" s="8">
        <f t="shared" si="0"/>
        <v>1.3333333333333333</v>
      </c>
      <c r="Q29" s="1" t="s">
        <v>944</v>
      </c>
    </row>
    <row r="30" spans="1:17" x14ac:dyDescent="0.2">
      <c r="A30" s="1">
        <v>28</v>
      </c>
      <c r="B30" s="1" t="s">
        <v>106</v>
      </c>
      <c r="C30" s="10" t="s">
        <v>103</v>
      </c>
      <c r="D30" s="1" t="s">
        <v>105</v>
      </c>
      <c r="E30" s="1">
        <v>6097.5</v>
      </c>
      <c r="F30" s="1">
        <v>414</v>
      </c>
      <c r="G30" s="1">
        <v>1.8935652059999999</v>
      </c>
      <c r="H30" s="1">
        <v>-0.1564644634</v>
      </c>
      <c r="M30" s="1" t="s">
        <v>944</v>
      </c>
      <c r="N30" s="8">
        <v>1</v>
      </c>
      <c r="O30" s="8">
        <v>30</v>
      </c>
      <c r="P30" s="8">
        <f t="shared" si="0"/>
        <v>1</v>
      </c>
      <c r="Q30" s="1" t="s">
        <v>944</v>
      </c>
    </row>
    <row r="31" spans="1:17" x14ac:dyDescent="0.2">
      <c r="A31" s="1">
        <v>29</v>
      </c>
      <c r="B31" s="1" t="s">
        <v>818</v>
      </c>
      <c r="C31" s="10" t="s">
        <v>817</v>
      </c>
      <c r="D31" s="1" t="s">
        <v>819</v>
      </c>
      <c r="E31" s="1">
        <v>7820.5</v>
      </c>
      <c r="F31" s="1">
        <v>459</v>
      </c>
      <c r="G31" s="1">
        <v>1.0441364630000001</v>
      </c>
      <c r="H31" s="1">
        <v>-1.4134035200000001E-2</v>
      </c>
      <c r="M31" s="1" t="s">
        <v>944</v>
      </c>
      <c r="N31" s="8">
        <v>2</v>
      </c>
      <c r="O31" s="8">
        <v>20</v>
      </c>
      <c r="P31" s="8">
        <f t="shared" si="0"/>
        <v>0.66666666666666663</v>
      </c>
      <c r="Q31" s="1" t="s">
        <v>944</v>
      </c>
    </row>
    <row r="32" spans="1:17" x14ac:dyDescent="0.2">
      <c r="A32" s="1">
        <v>30</v>
      </c>
      <c r="B32" s="1" t="s">
        <v>820</v>
      </c>
      <c r="C32" s="10" t="s">
        <v>817</v>
      </c>
      <c r="D32" s="1" t="s">
        <v>819</v>
      </c>
      <c r="E32" s="1">
        <v>4380.5</v>
      </c>
      <c r="F32" s="1">
        <v>205</v>
      </c>
      <c r="G32" s="1">
        <v>1.612187759</v>
      </c>
      <c r="H32" s="1">
        <v>0.1023427871</v>
      </c>
      <c r="I32" s="1">
        <v>0.100317</v>
      </c>
      <c r="J32" s="1">
        <v>0.13328999999999999</v>
      </c>
      <c r="K32" s="1">
        <v>0.37145165219999998</v>
      </c>
      <c r="L32" s="1">
        <v>77</v>
      </c>
      <c r="M32" s="1" t="s">
        <v>944</v>
      </c>
      <c r="N32" s="8">
        <v>1</v>
      </c>
      <c r="O32" s="8">
        <v>25</v>
      </c>
      <c r="P32" s="8">
        <f t="shared" si="0"/>
        <v>0.83333333333333337</v>
      </c>
      <c r="Q32" s="1" t="s">
        <v>944</v>
      </c>
    </row>
    <row r="33" spans="1:17" x14ac:dyDescent="0.2">
      <c r="A33" s="1">
        <v>31</v>
      </c>
      <c r="B33" s="1" t="s">
        <v>20</v>
      </c>
      <c r="C33" s="10" t="s">
        <v>19</v>
      </c>
      <c r="D33" s="1" t="s">
        <v>21</v>
      </c>
      <c r="E33" s="1">
        <v>3152.5</v>
      </c>
      <c r="F33" s="1">
        <v>171</v>
      </c>
      <c r="G33" s="1">
        <v>0.32952714630000002</v>
      </c>
      <c r="H33" s="1">
        <v>-8.8002602740000005E-2</v>
      </c>
      <c r="M33" s="1" t="s">
        <v>944</v>
      </c>
      <c r="N33" s="8">
        <v>2</v>
      </c>
      <c r="O33" s="8">
        <v>28</v>
      </c>
      <c r="P33" s="8">
        <f t="shared" si="0"/>
        <v>0.93333333333333335</v>
      </c>
      <c r="Q33" s="1" t="s">
        <v>944</v>
      </c>
    </row>
    <row r="34" spans="1:17" x14ac:dyDescent="0.2">
      <c r="A34" s="1">
        <v>32</v>
      </c>
      <c r="B34" s="1" t="s">
        <v>22</v>
      </c>
      <c r="C34" s="10" t="s">
        <v>19</v>
      </c>
      <c r="D34" s="1" t="s">
        <v>21</v>
      </c>
      <c r="E34" s="1">
        <v>7094.5</v>
      </c>
      <c r="F34" s="1">
        <v>304</v>
      </c>
      <c r="G34" s="1">
        <v>2.0214585129999998</v>
      </c>
      <c r="H34" s="1">
        <v>-1.20566766E-2</v>
      </c>
      <c r="M34" s="1" t="s">
        <v>944</v>
      </c>
      <c r="N34" s="8">
        <v>42</v>
      </c>
      <c r="O34" s="8">
        <v>30</v>
      </c>
      <c r="P34" s="8">
        <f t="shared" si="0"/>
        <v>1</v>
      </c>
      <c r="Q34" s="1" t="s">
        <v>944</v>
      </c>
    </row>
    <row r="35" spans="1:17" x14ac:dyDescent="0.2">
      <c r="A35" s="1">
        <v>33</v>
      </c>
      <c r="B35" s="1" t="s">
        <v>260</v>
      </c>
      <c r="C35" s="10" t="s">
        <v>259</v>
      </c>
      <c r="D35" s="1" t="s">
        <v>261</v>
      </c>
      <c r="E35" s="1">
        <v>34299.5</v>
      </c>
      <c r="F35" s="1">
        <v>1522</v>
      </c>
      <c r="G35" s="1">
        <v>1.5533293210000001</v>
      </c>
      <c r="H35" s="1">
        <v>-2.4945337620000001E-2</v>
      </c>
      <c r="M35" s="1" t="s">
        <v>944</v>
      </c>
      <c r="N35" s="8">
        <v>3</v>
      </c>
      <c r="O35" s="8">
        <v>45</v>
      </c>
      <c r="P35" s="8">
        <f t="shared" si="0"/>
        <v>1.5</v>
      </c>
      <c r="Q35" s="1" t="s">
        <v>944</v>
      </c>
    </row>
    <row r="36" spans="1:17" x14ac:dyDescent="0.2">
      <c r="A36" s="1">
        <v>34</v>
      </c>
      <c r="B36" s="1" t="s">
        <v>262</v>
      </c>
      <c r="C36" s="10" t="s">
        <v>259</v>
      </c>
      <c r="D36" s="1" t="s">
        <v>261</v>
      </c>
      <c r="E36" s="1">
        <v>15295</v>
      </c>
      <c r="F36" s="1">
        <v>978</v>
      </c>
      <c r="G36" s="1">
        <v>1.1255084280000001</v>
      </c>
      <c r="H36" s="1">
        <v>-1.9806996069999999E-2</v>
      </c>
      <c r="M36" s="1" t="s">
        <v>944</v>
      </c>
      <c r="N36" s="8">
        <v>19</v>
      </c>
      <c r="O36" s="8">
        <v>43</v>
      </c>
      <c r="P36" s="8">
        <f t="shared" si="0"/>
        <v>1.4333333333333333</v>
      </c>
      <c r="Q36" s="1" t="s">
        <v>944</v>
      </c>
    </row>
    <row r="37" spans="1:17" x14ac:dyDescent="0.2">
      <c r="A37" s="1">
        <v>35</v>
      </c>
      <c r="B37" s="1" t="s">
        <v>36</v>
      </c>
      <c r="C37" s="10" t="s">
        <v>35</v>
      </c>
      <c r="D37" s="1" t="s">
        <v>37</v>
      </c>
      <c r="E37" s="1">
        <v>3230</v>
      </c>
      <c r="F37" s="1">
        <v>161</v>
      </c>
      <c r="G37" s="1">
        <v>0.2060827392</v>
      </c>
      <c r="H37" s="1">
        <v>-8.70767039E-3</v>
      </c>
      <c r="M37" s="1" t="s">
        <v>944</v>
      </c>
      <c r="N37" s="8">
        <v>0</v>
      </c>
      <c r="O37" s="8">
        <v>16</v>
      </c>
      <c r="P37" s="8">
        <f t="shared" si="0"/>
        <v>0.53333333333333333</v>
      </c>
      <c r="Q37" s="1" t="s">
        <v>944</v>
      </c>
    </row>
    <row r="38" spans="1:17" x14ac:dyDescent="0.2">
      <c r="A38" s="1">
        <v>36</v>
      </c>
      <c r="B38" s="1" t="s">
        <v>38</v>
      </c>
      <c r="C38" s="10" t="s">
        <v>35</v>
      </c>
      <c r="D38" s="1" t="s">
        <v>37</v>
      </c>
      <c r="E38" s="1">
        <v>3214.5</v>
      </c>
      <c r="F38" s="1">
        <v>191</v>
      </c>
      <c r="G38" s="1">
        <v>1.482406399</v>
      </c>
      <c r="H38" s="1">
        <v>-6.5183505059999994E-2</v>
      </c>
      <c r="M38" s="1" t="s">
        <v>944</v>
      </c>
      <c r="N38" s="8">
        <v>0</v>
      </c>
      <c r="O38" s="8">
        <v>29</v>
      </c>
      <c r="P38" s="8">
        <f t="shared" si="0"/>
        <v>0.96666666666666667</v>
      </c>
      <c r="Q38" s="1" t="s">
        <v>944</v>
      </c>
    </row>
    <row r="39" spans="1:17" x14ac:dyDescent="0.2">
      <c r="A39" s="1">
        <v>37</v>
      </c>
      <c r="B39" s="1" t="s">
        <v>838</v>
      </c>
      <c r="C39" s="10" t="s">
        <v>837</v>
      </c>
      <c r="D39" s="1" t="s">
        <v>839</v>
      </c>
      <c r="E39" s="1">
        <v>11374</v>
      </c>
      <c r="F39" s="1">
        <v>364</v>
      </c>
      <c r="G39" s="1">
        <v>0.94938719149999995</v>
      </c>
      <c r="H39" s="1">
        <v>-1.604556893E-2</v>
      </c>
      <c r="M39" s="1" t="s">
        <v>944</v>
      </c>
      <c r="N39" s="8">
        <v>4</v>
      </c>
      <c r="O39" s="8">
        <v>22</v>
      </c>
      <c r="P39" s="8">
        <f t="shared" si="0"/>
        <v>0.73333333333333328</v>
      </c>
      <c r="Q39" s="1" t="s">
        <v>944</v>
      </c>
    </row>
    <row r="40" spans="1:17" x14ac:dyDescent="0.2">
      <c r="A40" s="1">
        <v>38</v>
      </c>
      <c r="B40" s="1" t="s">
        <v>840</v>
      </c>
      <c r="C40" s="10" t="s">
        <v>837</v>
      </c>
      <c r="D40" s="1" t="s">
        <v>839</v>
      </c>
      <c r="E40" s="1">
        <v>12336.5</v>
      </c>
      <c r="F40" s="1">
        <v>467</v>
      </c>
      <c r="G40" s="1">
        <v>0.61452641949999998</v>
      </c>
      <c r="H40" s="1">
        <v>-3.6842820429999999E-2</v>
      </c>
      <c r="M40" s="1" t="s">
        <v>944</v>
      </c>
      <c r="N40" s="8">
        <v>2</v>
      </c>
      <c r="O40" s="8">
        <v>16</v>
      </c>
      <c r="P40" s="8">
        <f t="shared" si="0"/>
        <v>0.53333333333333333</v>
      </c>
      <c r="Q40" s="1" t="s">
        <v>944</v>
      </c>
    </row>
    <row r="41" spans="1:17" x14ac:dyDescent="0.2">
      <c r="A41" s="1">
        <v>39</v>
      </c>
      <c r="B41" s="1" t="s">
        <v>521</v>
      </c>
      <c r="C41" s="10" t="s">
        <v>520</v>
      </c>
      <c r="D41" s="1" t="s">
        <v>522</v>
      </c>
      <c r="E41" s="1">
        <v>12030</v>
      </c>
      <c r="F41" s="1">
        <v>709</v>
      </c>
      <c r="G41" s="1">
        <v>1.2084608370000001</v>
      </c>
      <c r="H41" s="1">
        <v>7.3211931219999998E-2</v>
      </c>
      <c r="I41" s="1">
        <v>5.5239999999999997E-2</v>
      </c>
      <c r="J41" s="1">
        <v>0.141375</v>
      </c>
      <c r="K41" s="1">
        <v>0.37145165219999998</v>
      </c>
      <c r="L41" s="1">
        <v>78</v>
      </c>
      <c r="M41" s="1" t="s">
        <v>944</v>
      </c>
      <c r="N41" s="8">
        <v>1</v>
      </c>
      <c r="O41" s="8">
        <v>15</v>
      </c>
      <c r="P41" s="8">
        <f t="shared" si="0"/>
        <v>0.5</v>
      </c>
      <c r="Q41" s="1" t="s">
        <v>944</v>
      </c>
    </row>
    <row r="42" spans="1:17" x14ac:dyDescent="0.2">
      <c r="A42" s="1">
        <v>40</v>
      </c>
      <c r="B42" s="1" t="s">
        <v>523</v>
      </c>
      <c r="C42" s="10" t="s">
        <v>520</v>
      </c>
      <c r="D42" s="1" t="s">
        <v>522</v>
      </c>
      <c r="E42" s="1">
        <v>11646.5</v>
      </c>
      <c r="F42" s="1">
        <v>625</v>
      </c>
      <c r="G42" s="1">
        <v>0.86558419809999998</v>
      </c>
      <c r="H42" s="1">
        <v>-8.2010916320000002E-2</v>
      </c>
      <c r="M42" s="1" t="s">
        <v>944</v>
      </c>
      <c r="N42" s="8">
        <v>0</v>
      </c>
      <c r="O42" s="8">
        <v>20</v>
      </c>
      <c r="P42" s="8">
        <f t="shared" si="0"/>
        <v>0.66666666666666663</v>
      </c>
      <c r="Q42" s="1" t="s">
        <v>944</v>
      </c>
    </row>
    <row r="43" spans="1:17" x14ac:dyDescent="0.2">
      <c r="A43" s="1">
        <v>41</v>
      </c>
      <c r="B43" s="1" t="s">
        <v>124</v>
      </c>
      <c r="C43" s="10" t="s">
        <v>123</v>
      </c>
      <c r="D43" s="1" t="s">
        <v>125</v>
      </c>
      <c r="E43" s="1">
        <v>799.5</v>
      </c>
      <c r="F43" s="1">
        <v>83</v>
      </c>
      <c r="G43" s="1">
        <v>0</v>
      </c>
      <c r="H43" s="1">
        <v>-7.9790850329999996E-2</v>
      </c>
      <c r="M43" s="1" t="s">
        <v>944</v>
      </c>
      <c r="N43" s="8">
        <v>0</v>
      </c>
      <c r="O43" s="8">
        <v>18</v>
      </c>
      <c r="P43" s="8">
        <f t="shared" si="0"/>
        <v>0.6</v>
      </c>
      <c r="Q43" s="1" t="s">
        <v>944</v>
      </c>
    </row>
    <row r="44" spans="1:17" x14ac:dyDescent="0.2">
      <c r="A44" s="1">
        <v>42</v>
      </c>
      <c r="B44" s="1" t="s">
        <v>126</v>
      </c>
      <c r="C44" s="10" t="s">
        <v>123</v>
      </c>
      <c r="D44" s="1" t="s">
        <v>125</v>
      </c>
      <c r="E44" s="1">
        <v>2835.5</v>
      </c>
      <c r="F44" s="1">
        <v>149</v>
      </c>
      <c r="G44" s="1">
        <v>0.1144648554</v>
      </c>
      <c r="H44" s="1">
        <v>0.1019374296</v>
      </c>
      <c r="I44" s="1">
        <v>-0.137517</v>
      </c>
      <c r="J44" s="1">
        <v>6.6480999999999998E-2</v>
      </c>
      <c r="K44" s="1">
        <v>0.26592399999999999</v>
      </c>
      <c r="L44" s="1">
        <v>57</v>
      </c>
      <c r="M44" s="1" t="s">
        <v>944</v>
      </c>
      <c r="N44" s="8">
        <v>2</v>
      </c>
      <c r="O44" s="8">
        <v>18</v>
      </c>
      <c r="P44" s="8">
        <f t="shared" si="0"/>
        <v>0.6</v>
      </c>
      <c r="Q44" s="1" t="s">
        <v>944</v>
      </c>
    </row>
    <row r="45" spans="1:17" x14ac:dyDescent="0.2">
      <c r="A45" s="1">
        <v>43</v>
      </c>
      <c r="B45" s="1" t="s">
        <v>208</v>
      </c>
      <c r="C45" s="10" t="s">
        <v>207</v>
      </c>
      <c r="D45" s="1" t="s">
        <v>209</v>
      </c>
      <c r="E45" s="1">
        <v>1246</v>
      </c>
      <c r="F45" s="1">
        <v>17</v>
      </c>
      <c r="G45" s="1">
        <v>0</v>
      </c>
      <c r="H45" s="1">
        <v>-1.7541663950000001E-3</v>
      </c>
      <c r="M45" s="1" t="s">
        <v>944</v>
      </c>
      <c r="N45" s="8">
        <v>0</v>
      </c>
      <c r="O45" s="8">
        <v>20</v>
      </c>
      <c r="P45" s="8">
        <f t="shared" si="0"/>
        <v>0.66666666666666663</v>
      </c>
      <c r="Q45" s="1" t="s">
        <v>944</v>
      </c>
    </row>
    <row r="46" spans="1:17" x14ac:dyDescent="0.2">
      <c r="A46" s="1">
        <v>44</v>
      </c>
      <c r="B46" s="1" t="s">
        <v>210</v>
      </c>
      <c r="C46" s="10" t="s">
        <v>207</v>
      </c>
      <c r="D46" s="1" t="s">
        <v>209</v>
      </c>
      <c r="E46" s="1">
        <v>12099</v>
      </c>
      <c r="F46" s="1">
        <v>548</v>
      </c>
      <c r="G46" s="1">
        <v>1.2232548430000001</v>
      </c>
      <c r="H46" s="1">
        <v>-1.7541663950000001E-3</v>
      </c>
      <c r="M46" s="1" t="s">
        <v>944</v>
      </c>
      <c r="N46" s="8">
        <v>0</v>
      </c>
      <c r="O46" s="8">
        <v>23</v>
      </c>
      <c r="P46" s="8">
        <f t="shared" si="0"/>
        <v>0.76666666666666672</v>
      </c>
      <c r="Q46" s="1" t="s">
        <v>944</v>
      </c>
    </row>
    <row r="47" spans="1:17" x14ac:dyDescent="0.2">
      <c r="A47" s="1">
        <v>45</v>
      </c>
      <c r="B47" s="1" t="s">
        <v>854</v>
      </c>
      <c r="C47" s="10" t="s">
        <v>853</v>
      </c>
      <c r="D47" s="1" t="s">
        <v>855</v>
      </c>
      <c r="E47" s="1">
        <v>6518</v>
      </c>
      <c r="F47" s="1">
        <v>349</v>
      </c>
      <c r="G47" s="1">
        <v>1.1618926460000001</v>
      </c>
      <c r="H47" s="1">
        <v>4.0022048849999999E-2</v>
      </c>
      <c r="I47" s="1">
        <v>9.9559999999999996E-2</v>
      </c>
      <c r="J47" s="1">
        <v>5.8743999999999998E-2</v>
      </c>
      <c r="K47" s="1">
        <v>0.25211099999999997</v>
      </c>
      <c r="L47" s="1">
        <v>51</v>
      </c>
      <c r="M47" s="1" t="s">
        <v>944</v>
      </c>
      <c r="N47" s="8">
        <v>4</v>
      </c>
      <c r="O47" s="8">
        <v>35</v>
      </c>
      <c r="P47" s="8">
        <f t="shared" si="0"/>
        <v>1.1666666666666667</v>
      </c>
      <c r="Q47" s="1" t="s">
        <v>944</v>
      </c>
    </row>
    <row r="48" spans="1:17" x14ac:dyDescent="0.2">
      <c r="A48" s="1">
        <v>46</v>
      </c>
      <c r="B48" s="1" t="s">
        <v>856</v>
      </c>
      <c r="C48" s="10" t="s">
        <v>853</v>
      </c>
      <c r="D48" s="1" t="s">
        <v>855</v>
      </c>
      <c r="E48" s="1">
        <v>2747</v>
      </c>
      <c r="F48" s="1">
        <v>111</v>
      </c>
      <c r="G48" s="1">
        <v>0.63697164319999999</v>
      </c>
      <c r="H48" s="1">
        <v>-2.2836162279999999E-2</v>
      </c>
      <c r="M48" s="1" t="s">
        <v>944</v>
      </c>
      <c r="N48" s="8">
        <v>42</v>
      </c>
      <c r="O48" s="8">
        <v>25</v>
      </c>
      <c r="P48" s="8">
        <f t="shared" si="0"/>
        <v>0.83333333333333337</v>
      </c>
      <c r="Q48" s="1" t="s">
        <v>944</v>
      </c>
    </row>
    <row r="49" spans="1:17" x14ac:dyDescent="0.2">
      <c r="A49" s="1">
        <v>47</v>
      </c>
      <c r="B49" s="1" t="s">
        <v>24</v>
      </c>
      <c r="C49" s="10" t="s">
        <v>23</v>
      </c>
      <c r="D49" s="1" t="s">
        <v>25</v>
      </c>
      <c r="E49" s="1">
        <v>12878</v>
      </c>
      <c r="F49" s="1">
        <v>849</v>
      </c>
      <c r="G49" s="1">
        <v>0.98625367539999997</v>
      </c>
      <c r="H49" s="1">
        <v>1.6833354389999999E-2</v>
      </c>
      <c r="I49" s="1">
        <v>3.5066E-2</v>
      </c>
      <c r="J49" s="1">
        <v>0.31934899999999999</v>
      </c>
      <c r="K49" s="1">
        <v>0.55199650749999996</v>
      </c>
      <c r="L49" s="1">
        <v>131</v>
      </c>
      <c r="M49" s="1" t="s">
        <v>944</v>
      </c>
      <c r="N49" s="8">
        <v>4</v>
      </c>
      <c r="O49" s="8">
        <v>18</v>
      </c>
      <c r="P49" s="8">
        <f t="shared" si="0"/>
        <v>0.6</v>
      </c>
      <c r="Q49" s="1" t="s">
        <v>944</v>
      </c>
    </row>
    <row r="50" spans="1:17" x14ac:dyDescent="0.2">
      <c r="A50" s="1">
        <v>48</v>
      </c>
      <c r="B50" s="1" t="s">
        <v>26</v>
      </c>
      <c r="C50" s="10" t="s">
        <v>23</v>
      </c>
      <c r="D50" s="1" t="s">
        <v>25</v>
      </c>
      <c r="E50" s="1">
        <v>24264</v>
      </c>
      <c r="F50" s="1">
        <v>1188</v>
      </c>
      <c r="G50" s="1">
        <v>1.1874533410000001</v>
      </c>
      <c r="H50" s="1">
        <v>1.6528620109999999E-3</v>
      </c>
      <c r="I50" s="1">
        <v>0.10117900000000001</v>
      </c>
      <c r="J50" s="1">
        <v>1.75E-3</v>
      </c>
      <c r="K50" s="1">
        <v>3.7562999999999999E-2</v>
      </c>
      <c r="L50" s="1">
        <v>9</v>
      </c>
      <c r="M50" s="1" t="s">
        <v>945</v>
      </c>
      <c r="N50" s="8">
        <v>4</v>
      </c>
      <c r="O50" s="8">
        <v>32</v>
      </c>
      <c r="P50" s="8">
        <f t="shared" si="0"/>
        <v>1.0666666666666667</v>
      </c>
      <c r="Q50" s="1" t="s">
        <v>944</v>
      </c>
    </row>
    <row r="51" spans="1:17" x14ac:dyDescent="0.2">
      <c r="A51" s="1">
        <v>49</v>
      </c>
      <c r="B51" s="1" t="s">
        <v>380</v>
      </c>
      <c r="C51" s="10" t="s">
        <v>379</v>
      </c>
      <c r="D51" s="1" t="s">
        <v>381</v>
      </c>
      <c r="E51" s="1">
        <v>14189</v>
      </c>
      <c r="F51" s="1">
        <v>657</v>
      </c>
      <c r="G51" s="1">
        <v>1.134655111</v>
      </c>
      <c r="H51" s="1">
        <v>-4.1896342580000001E-3</v>
      </c>
      <c r="M51" s="1" t="s">
        <v>944</v>
      </c>
      <c r="N51" s="8">
        <v>3</v>
      </c>
      <c r="O51" s="8">
        <v>22</v>
      </c>
      <c r="P51" s="8">
        <f t="shared" si="0"/>
        <v>0.73333333333333328</v>
      </c>
      <c r="Q51" s="1" t="s">
        <v>944</v>
      </c>
    </row>
    <row r="52" spans="1:17" x14ac:dyDescent="0.2">
      <c r="A52" s="1">
        <v>50</v>
      </c>
      <c r="B52" s="1" t="s">
        <v>382</v>
      </c>
      <c r="C52" s="10" t="s">
        <v>379</v>
      </c>
      <c r="D52" s="1" t="s">
        <v>381</v>
      </c>
      <c r="E52" s="1">
        <v>10460.5</v>
      </c>
      <c r="F52" s="1">
        <v>841</v>
      </c>
      <c r="G52" s="1">
        <v>1.1668904339999999</v>
      </c>
      <c r="H52" s="1">
        <v>-9.9524335990000008E-3</v>
      </c>
      <c r="M52" s="1" t="s">
        <v>944</v>
      </c>
      <c r="N52" s="8">
        <v>13</v>
      </c>
      <c r="O52" s="8">
        <v>34</v>
      </c>
      <c r="P52" s="8">
        <f t="shared" si="0"/>
        <v>1.1333333333333333</v>
      </c>
      <c r="Q52" s="1" t="s">
        <v>944</v>
      </c>
    </row>
    <row r="53" spans="1:17" x14ac:dyDescent="0.2">
      <c r="A53" s="1">
        <v>51</v>
      </c>
      <c r="B53" s="1" t="s">
        <v>256</v>
      </c>
      <c r="C53" s="10" t="s">
        <v>255</v>
      </c>
      <c r="D53" s="1" t="s">
        <v>257</v>
      </c>
      <c r="E53" s="1">
        <v>3766</v>
      </c>
      <c r="F53" s="1">
        <v>214</v>
      </c>
      <c r="G53" s="1">
        <v>0.99483944170000005</v>
      </c>
      <c r="H53" s="1">
        <v>-0.11830781980000001</v>
      </c>
      <c r="M53" s="1" t="s">
        <v>944</v>
      </c>
      <c r="N53" s="8">
        <v>0</v>
      </c>
      <c r="O53" s="8">
        <v>30</v>
      </c>
      <c r="P53" s="8">
        <f t="shared" si="0"/>
        <v>1</v>
      </c>
      <c r="Q53" s="1" t="s">
        <v>944</v>
      </c>
    </row>
    <row r="54" spans="1:17" x14ac:dyDescent="0.2">
      <c r="A54" s="1">
        <v>52</v>
      </c>
      <c r="B54" s="1" t="s">
        <v>258</v>
      </c>
      <c r="C54" s="10" t="s">
        <v>255</v>
      </c>
      <c r="D54" s="1" t="s">
        <v>257</v>
      </c>
      <c r="E54" s="1">
        <v>122</v>
      </c>
      <c r="F54" s="1">
        <v>12</v>
      </c>
      <c r="G54" s="1">
        <v>0.1233826759</v>
      </c>
      <c r="H54" s="1">
        <v>-3.627926026E-3</v>
      </c>
      <c r="M54" s="1" t="s">
        <v>944</v>
      </c>
      <c r="N54" s="8">
        <v>0</v>
      </c>
      <c r="O54" s="8">
        <v>27</v>
      </c>
      <c r="P54" s="8">
        <f t="shared" si="0"/>
        <v>0.9</v>
      </c>
      <c r="Q54" s="1" t="s">
        <v>944</v>
      </c>
    </row>
    <row r="55" spans="1:17" x14ac:dyDescent="0.2">
      <c r="A55" s="1">
        <v>53</v>
      </c>
      <c r="B55" s="1" t="s">
        <v>654</v>
      </c>
      <c r="C55" s="10" t="s">
        <v>653</v>
      </c>
      <c r="D55" s="1" t="s">
        <v>655</v>
      </c>
      <c r="E55" s="1">
        <v>1716</v>
      </c>
      <c r="F55" s="1">
        <v>155</v>
      </c>
      <c r="G55" s="1">
        <v>1.0589800170000001</v>
      </c>
      <c r="H55" s="1">
        <v>-8.82460147E-2</v>
      </c>
      <c r="M55" s="1" t="s">
        <v>944</v>
      </c>
      <c r="N55" s="8">
        <v>0</v>
      </c>
      <c r="O55" s="8">
        <v>23</v>
      </c>
      <c r="P55" s="8">
        <f t="shared" si="0"/>
        <v>0.76666666666666672</v>
      </c>
      <c r="Q55" s="1" t="s">
        <v>944</v>
      </c>
    </row>
    <row r="56" spans="1:17" x14ac:dyDescent="0.2">
      <c r="A56" s="1">
        <v>54</v>
      </c>
      <c r="B56" s="1" t="s">
        <v>656</v>
      </c>
      <c r="C56" s="10" t="s">
        <v>653</v>
      </c>
      <c r="D56" s="1" t="s">
        <v>655</v>
      </c>
      <c r="E56" s="1">
        <v>5466</v>
      </c>
      <c r="F56" s="1">
        <v>270</v>
      </c>
      <c r="G56" s="1">
        <v>1.2581629400000001</v>
      </c>
      <c r="H56" s="1">
        <v>7.3658618999999995E-2</v>
      </c>
      <c r="I56" s="1">
        <v>9.6020999999999995E-2</v>
      </c>
      <c r="J56" s="1">
        <v>9.5926999999999998E-2</v>
      </c>
      <c r="K56" s="1">
        <v>0.31714139130000002</v>
      </c>
      <c r="L56" s="1">
        <v>68</v>
      </c>
      <c r="M56" s="1" t="s">
        <v>944</v>
      </c>
      <c r="N56" s="8">
        <v>1</v>
      </c>
      <c r="O56" s="8">
        <v>33</v>
      </c>
      <c r="P56" s="8">
        <f t="shared" si="0"/>
        <v>1.1000000000000001</v>
      </c>
      <c r="Q56" s="1" t="s">
        <v>944</v>
      </c>
    </row>
    <row r="57" spans="1:17" x14ac:dyDescent="0.2">
      <c r="A57" s="1">
        <v>55</v>
      </c>
      <c r="B57" s="1" t="s">
        <v>68</v>
      </c>
      <c r="C57" s="10" t="s">
        <v>67</v>
      </c>
      <c r="D57" s="1" t="s">
        <v>69</v>
      </c>
      <c r="E57" s="1">
        <v>23093.5</v>
      </c>
      <c r="F57" s="1">
        <v>1406</v>
      </c>
      <c r="G57" s="1">
        <v>0.58435054549999998</v>
      </c>
      <c r="H57" s="1">
        <v>-6.883196993E-2</v>
      </c>
      <c r="M57" s="1" t="s">
        <v>944</v>
      </c>
      <c r="N57" s="8">
        <v>4</v>
      </c>
      <c r="O57" s="8">
        <v>31</v>
      </c>
      <c r="P57" s="8">
        <f t="shared" si="0"/>
        <v>1.0333333333333334</v>
      </c>
      <c r="Q57" s="1" t="s">
        <v>944</v>
      </c>
    </row>
    <row r="58" spans="1:17" x14ac:dyDescent="0.2">
      <c r="A58" s="1">
        <v>56</v>
      </c>
      <c r="B58" s="1" t="s">
        <v>70</v>
      </c>
      <c r="C58" s="10" t="s">
        <v>67</v>
      </c>
      <c r="D58" s="1" t="s">
        <v>69</v>
      </c>
      <c r="E58" s="1">
        <v>7142.5</v>
      </c>
      <c r="F58" s="1">
        <v>476</v>
      </c>
      <c r="G58" s="1">
        <v>0.46650079770000002</v>
      </c>
      <c r="H58" s="1">
        <v>-9.1665887089999995E-2</v>
      </c>
      <c r="M58" s="1" t="s">
        <v>944</v>
      </c>
      <c r="N58" s="8">
        <v>1</v>
      </c>
      <c r="O58" s="8">
        <v>14</v>
      </c>
      <c r="P58" s="8">
        <f t="shared" si="0"/>
        <v>0.46666666666666667</v>
      </c>
      <c r="Q58" s="1" t="s">
        <v>944</v>
      </c>
    </row>
    <row r="59" spans="1:17" x14ac:dyDescent="0.2">
      <c r="A59" s="1">
        <v>57</v>
      </c>
      <c r="B59" s="1" t="s">
        <v>762</v>
      </c>
      <c r="C59" s="10" t="s">
        <v>761</v>
      </c>
      <c r="D59" s="1" t="s">
        <v>763</v>
      </c>
      <c r="E59" s="1">
        <v>14561</v>
      </c>
      <c r="F59" s="1">
        <v>1169</v>
      </c>
      <c r="G59" s="1">
        <v>0.97670354079999999</v>
      </c>
      <c r="H59" s="1">
        <v>-2.4756587300000001E-2</v>
      </c>
      <c r="M59" s="1" t="s">
        <v>944</v>
      </c>
      <c r="N59" s="8">
        <v>6</v>
      </c>
      <c r="O59" s="8">
        <v>27</v>
      </c>
      <c r="P59" s="8">
        <f t="shared" si="0"/>
        <v>0.9</v>
      </c>
      <c r="Q59" s="1" t="s">
        <v>944</v>
      </c>
    </row>
    <row r="60" spans="1:17" x14ac:dyDescent="0.2">
      <c r="A60" s="1">
        <v>58</v>
      </c>
      <c r="B60" s="1" t="s">
        <v>764</v>
      </c>
      <c r="C60" s="10" t="s">
        <v>761</v>
      </c>
      <c r="D60" s="1" t="s">
        <v>763</v>
      </c>
      <c r="E60" s="1">
        <v>6675.5</v>
      </c>
      <c r="F60" s="1">
        <v>146</v>
      </c>
      <c r="G60" s="1">
        <v>0.93362549669999995</v>
      </c>
      <c r="H60" s="1">
        <v>-6.6953959189999995E-2</v>
      </c>
      <c r="M60" s="1" t="s">
        <v>944</v>
      </c>
      <c r="N60" s="8">
        <v>14</v>
      </c>
      <c r="O60" s="8">
        <v>25</v>
      </c>
      <c r="P60" s="8">
        <f t="shared" si="0"/>
        <v>0.83333333333333337</v>
      </c>
      <c r="Q60" s="1" t="s">
        <v>944</v>
      </c>
    </row>
    <row r="61" spans="1:17" x14ac:dyDescent="0.2">
      <c r="A61" s="1">
        <v>59</v>
      </c>
      <c r="B61" s="1" t="s">
        <v>802</v>
      </c>
      <c r="C61" s="10" t="s">
        <v>801</v>
      </c>
      <c r="D61" s="1" t="s">
        <v>803</v>
      </c>
      <c r="E61" s="1">
        <v>4471</v>
      </c>
      <c r="F61" s="1">
        <v>337</v>
      </c>
      <c r="G61" s="1">
        <v>1.849961612</v>
      </c>
      <c r="H61" s="1">
        <v>3.0298082099999998E-2</v>
      </c>
      <c r="I61" s="1">
        <v>0.113223</v>
      </c>
      <c r="J61" s="1">
        <v>3.5900000000000001E-2</v>
      </c>
      <c r="K61" s="1">
        <v>0.1996390244</v>
      </c>
      <c r="L61" s="1">
        <v>41</v>
      </c>
      <c r="M61" s="1" t="s">
        <v>944</v>
      </c>
      <c r="N61" s="8">
        <v>27</v>
      </c>
      <c r="O61" s="8">
        <v>31</v>
      </c>
      <c r="P61" s="8">
        <f t="shared" si="0"/>
        <v>1.0333333333333334</v>
      </c>
      <c r="Q61" s="1" t="s">
        <v>944</v>
      </c>
    </row>
    <row r="62" spans="1:17" x14ac:dyDescent="0.2">
      <c r="A62" s="1">
        <v>60</v>
      </c>
      <c r="B62" s="1" t="s">
        <v>804</v>
      </c>
      <c r="C62" s="10" t="s">
        <v>801</v>
      </c>
      <c r="D62" s="1" t="s">
        <v>803</v>
      </c>
      <c r="E62" s="1">
        <v>6599.5</v>
      </c>
      <c r="F62" s="1">
        <v>357</v>
      </c>
      <c r="G62" s="1">
        <v>1.4609378260000001</v>
      </c>
      <c r="H62" s="1">
        <v>8.7056364309999995E-2</v>
      </c>
      <c r="I62" s="1">
        <v>9.6820000000000003E-2</v>
      </c>
      <c r="J62" s="1">
        <v>6.1921999999999998E-2</v>
      </c>
      <c r="K62" s="1">
        <v>0.25211099999999997</v>
      </c>
      <c r="L62" s="1">
        <v>52</v>
      </c>
      <c r="M62" s="1" t="s">
        <v>944</v>
      </c>
      <c r="N62" s="8">
        <v>75</v>
      </c>
      <c r="O62" s="8">
        <v>43</v>
      </c>
      <c r="P62" s="8">
        <f t="shared" si="0"/>
        <v>1.4333333333333333</v>
      </c>
      <c r="Q62" s="1" t="s">
        <v>944</v>
      </c>
    </row>
    <row r="63" spans="1:17" x14ac:dyDescent="0.2">
      <c r="A63" s="1">
        <v>61</v>
      </c>
      <c r="B63" s="1" t="s">
        <v>662</v>
      </c>
      <c r="C63" s="10" t="s">
        <v>661</v>
      </c>
      <c r="D63" s="1" t="s">
        <v>663</v>
      </c>
      <c r="E63" s="1">
        <v>2739.5</v>
      </c>
      <c r="F63" s="1">
        <v>221</v>
      </c>
      <c r="G63" s="1">
        <v>0.2723164884</v>
      </c>
      <c r="H63" s="1">
        <v>2.4213209100000001E-2</v>
      </c>
      <c r="I63" s="1">
        <v>-8.5103999999999999E-2</v>
      </c>
      <c r="J63" s="1">
        <v>0.16788800000000001</v>
      </c>
      <c r="K63" s="1">
        <v>0.37356605710000002</v>
      </c>
      <c r="L63" s="1">
        <v>95</v>
      </c>
      <c r="M63" s="1" t="s">
        <v>944</v>
      </c>
      <c r="N63" s="8">
        <v>0</v>
      </c>
      <c r="O63" s="8">
        <v>8</v>
      </c>
      <c r="P63" s="8">
        <f t="shared" si="0"/>
        <v>0.26666666666666666</v>
      </c>
      <c r="Q63" s="1" t="s">
        <v>944</v>
      </c>
    </row>
    <row r="64" spans="1:17" x14ac:dyDescent="0.2">
      <c r="A64" s="1">
        <v>62</v>
      </c>
      <c r="B64" s="1" t="s">
        <v>664</v>
      </c>
      <c r="C64" s="10" t="s">
        <v>661</v>
      </c>
      <c r="D64" s="1" t="s">
        <v>663</v>
      </c>
      <c r="E64" s="1">
        <v>610</v>
      </c>
      <c r="F64" s="1">
        <v>24</v>
      </c>
      <c r="G64" s="1">
        <v>0</v>
      </c>
      <c r="H64" s="1">
        <v>1.458859706E-2</v>
      </c>
      <c r="I64" s="1">
        <v>-0.16104399999999999</v>
      </c>
      <c r="J64" s="1">
        <v>0.38831399999999999</v>
      </c>
      <c r="K64" s="1">
        <v>0.60576497959999998</v>
      </c>
      <c r="L64" s="1">
        <v>144</v>
      </c>
      <c r="M64" s="1" t="s">
        <v>944</v>
      </c>
      <c r="N64" s="8">
        <v>0</v>
      </c>
      <c r="O64" s="8">
        <v>22</v>
      </c>
      <c r="P64" s="8">
        <f t="shared" si="0"/>
        <v>0.73333333333333328</v>
      </c>
      <c r="Q64" s="1" t="s">
        <v>944</v>
      </c>
    </row>
    <row r="65" spans="1:17" x14ac:dyDescent="0.2">
      <c r="A65" s="1">
        <v>63</v>
      </c>
      <c r="B65" s="1" t="s">
        <v>280</v>
      </c>
      <c r="C65" s="10" t="s">
        <v>279</v>
      </c>
      <c r="D65" s="1" t="s">
        <v>281</v>
      </c>
      <c r="E65" s="1">
        <v>12859</v>
      </c>
      <c r="F65" s="1">
        <v>652</v>
      </c>
      <c r="G65" s="1">
        <v>1.494369689</v>
      </c>
      <c r="H65" s="1">
        <v>-7.6263112080000001E-2</v>
      </c>
      <c r="M65" s="1" t="s">
        <v>944</v>
      </c>
      <c r="N65" s="8">
        <v>1</v>
      </c>
      <c r="O65" s="8">
        <v>29</v>
      </c>
      <c r="P65" s="8">
        <f t="shared" si="0"/>
        <v>0.96666666666666667</v>
      </c>
      <c r="Q65" s="1" t="s">
        <v>944</v>
      </c>
    </row>
    <row r="66" spans="1:17" x14ac:dyDescent="0.2">
      <c r="A66" s="1">
        <v>64</v>
      </c>
      <c r="B66" s="1" t="s">
        <v>282</v>
      </c>
      <c r="C66" s="10" t="s">
        <v>279</v>
      </c>
      <c r="D66" s="1" t="s">
        <v>281</v>
      </c>
      <c r="E66" s="1">
        <v>13069.5</v>
      </c>
      <c r="F66" s="1">
        <v>783</v>
      </c>
      <c r="G66" s="1">
        <v>1.1580661729999999</v>
      </c>
      <c r="H66" s="1">
        <v>-5.9616837380000003E-2</v>
      </c>
      <c r="M66" s="1" t="s">
        <v>944</v>
      </c>
      <c r="N66" s="8">
        <v>0</v>
      </c>
      <c r="O66" s="8">
        <v>24</v>
      </c>
      <c r="P66" s="8">
        <f t="shared" si="0"/>
        <v>0.8</v>
      </c>
      <c r="Q66" s="1" t="s">
        <v>944</v>
      </c>
    </row>
    <row r="67" spans="1:17" x14ac:dyDescent="0.2">
      <c r="A67" s="1">
        <v>65</v>
      </c>
      <c r="B67" s="1" t="s">
        <v>826</v>
      </c>
      <c r="C67" s="10" t="s">
        <v>825</v>
      </c>
      <c r="D67" s="1" t="s">
        <v>827</v>
      </c>
      <c r="E67" s="1">
        <v>2098.5</v>
      </c>
      <c r="F67" s="1">
        <v>66</v>
      </c>
      <c r="G67" s="1">
        <v>0</v>
      </c>
      <c r="H67" s="5">
        <v>-2.7599999999999999E-4</v>
      </c>
      <c r="I67" s="5"/>
      <c r="J67" s="5"/>
      <c r="K67" s="5"/>
      <c r="M67" s="1" t="s">
        <v>944</v>
      </c>
      <c r="N67" s="8">
        <v>4</v>
      </c>
      <c r="O67" s="8">
        <v>18</v>
      </c>
      <c r="P67" s="8">
        <f t="shared" ref="P67:P130" si="1">O67/30</f>
        <v>0.6</v>
      </c>
      <c r="Q67" s="1" t="s">
        <v>944</v>
      </c>
    </row>
    <row r="68" spans="1:17" x14ac:dyDescent="0.2">
      <c r="A68" s="1">
        <v>66</v>
      </c>
      <c r="B68" s="1" t="s">
        <v>828</v>
      </c>
      <c r="C68" s="10" t="s">
        <v>825</v>
      </c>
      <c r="D68" s="1" t="s">
        <v>827</v>
      </c>
      <c r="E68" s="1">
        <v>790.5</v>
      </c>
      <c r="F68" s="1">
        <v>48</v>
      </c>
      <c r="G68" s="1">
        <v>9.1516653670000003E-2</v>
      </c>
      <c r="H68" s="5">
        <v>-2.7599999999999999E-4</v>
      </c>
      <c r="I68" s="5"/>
      <c r="J68" s="5"/>
      <c r="K68" s="5"/>
      <c r="M68" s="1" t="s">
        <v>944</v>
      </c>
      <c r="N68" s="8">
        <v>0</v>
      </c>
      <c r="O68" s="8">
        <v>26</v>
      </c>
      <c r="P68" s="8">
        <f t="shared" si="1"/>
        <v>0.8666666666666667</v>
      </c>
      <c r="Q68" s="1" t="s">
        <v>944</v>
      </c>
    </row>
    <row r="69" spans="1:17" x14ac:dyDescent="0.2">
      <c r="A69" s="1">
        <v>67</v>
      </c>
      <c r="B69" s="1" t="s">
        <v>120</v>
      </c>
      <c r="C69" s="10" t="s">
        <v>119</v>
      </c>
      <c r="D69" s="1" t="s">
        <v>121</v>
      </c>
      <c r="E69" s="1">
        <v>8529</v>
      </c>
      <c r="F69" s="1">
        <v>589</v>
      </c>
      <c r="G69" s="1">
        <v>0.9637234589</v>
      </c>
      <c r="H69" s="1">
        <v>-6.2217060790000001E-2</v>
      </c>
      <c r="M69" s="1" t="s">
        <v>944</v>
      </c>
      <c r="N69" s="8">
        <v>163</v>
      </c>
      <c r="O69" s="8">
        <v>23</v>
      </c>
      <c r="P69" s="8">
        <f t="shared" si="1"/>
        <v>0.76666666666666672</v>
      </c>
      <c r="Q69" s="1" t="s">
        <v>944</v>
      </c>
    </row>
    <row r="70" spans="1:17" x14ac:dyDescent="0.2">
      <c r="A70" s="1">
        <v>68</v>
      </c>
      <c r="B70" s="1" t="s">
        <v>122</v>
      </c>
      <c r="C70" s="10" t="s">
        <v>119</v>
      </c>
      <c r="D70" s="1" t="s">
        <v>121</v>
      </c>
      <c r="E70" s="1">
        <v>8353</v>
      </c>
      <c r="F70" s="1">
        <v>481</v>
      </c>
      <c r="G70" s="1">
        <v>1.4903532740000001</v>
      </c>
      <c r="H70" s="1">
        <v>-3.5740480040000001E-2</v>
      </c>
      <c r="M70" s="1" t="s">
        <v>944</v>
      </c>
      <c r="N70" s="8">
        <v>1</v>
      </c>
      <c r="O70" s="8">
        <v>32</v>
      </c>
      <c r="P70" s="8">
        <f t="shared" si="1"/>
        <v>1.0666666666666667</v>
      </c>
      <c r="Q70" s="1" t="s">
        <v>944</v>
      </c>
    </row>
    <row r="71" spans="1:17" x14ac:dyDescent="0.2">
      <c r="A71" s="1">
        <v>69</v>
      </c>
      <c r="B71" s="1" t="s">
        <v>388</v>
      </c>
      <c r="C71" s="10" t="s">
        <v>387</v>
      </c>
      <c r="D71" s="1" t="s">
        <v>389</v>
      </c>
      <c r="E71" s="1">
        <v>6436.5</v>
      </c>
      <c r="F71" s="1">
        <v>545</v>
      </c>
      <c r="G71" s="1">
        <v>0.6376896742</v>
      </c>
      <c r="H71" s="1">
        <v>0.1894795309</v>
      </c>
      <c r="I71" s="1">
        <v>-1.1886000000000001E-2</v>
      </c>
      <c r="J71" s="1">
        <v>0.77125900000000003</v>
      </c>
      <c r="K71" s="1">
        <v>0.88478250000000003</v>
      </c>
      <c r="L71" s="1">
        <v>197</v>
      </c>
      <c r="M71" s="1" t="s">
        <v>944</v>
      </c>
      <c r="N71" s="8">
        <v>41</v>
      </c>
      <c r="O71" s="8">
        <v>28</v>
      </c>
      <c r="P71" s="8">
        <f t="shared" si="1"/>
        <v>0.93333333333333335</v>
      </c>
      <c r="Q71" s="1" t="s">
        <v>944</v>
      </c>
    </row>
    <row r="72" spans="1:17" x14ac:dyDescent="0.2">
      <c r="A72" s="1">
        <v>70</v>
      </c>
      <c r="B72" s="1" t="s">
        <v>390</v>
      </c>
      <c r="C72" s="10" t="s">
        <v>387</v>
      </c>
      <c r="D72" s="1" t="s">
        <v>389</v>
      </c>
      <c r="E72" s="1">
        <v>4348</v>
      </c>
      <c r="F72" s="1">
        <v>208</v>
      </c>
      <c r="G72" s="1">
        <v>0.13615755930000001</v>
      </c>
      <c r="H72" s="1">
        <v>-7.8330082009999996E-2</v>
      </c>
      <c r="M72" s="1" t="s">
        <v>944</v>
      </c>
      <c r="N72" s="8">
        <v>3</v>
      </c>
      <c r="O72" s="8">
        <v>24</v>
      </c>
      <c r="P72" s="8">
        <f t="shared" si="1"/>
        <v>0.8</v>
      </c>
      <c r="Q72" s="1" t="s">
        <v>944</v>
      </c>
    </row>
    <row r="73" spans="1:17" x14ac:dyDescent="0.2">
      <c r="A73" s="1">
        <v>71</v>
      </c>
      <c r="B73" s="1" t="s">
        <v>348</v>
      </c>
      <c r="C73" s="10" t="s">
        <v>347</v>
      </c>
      <c r="D73" s="1" t="s">
        <v>349</v>
      </c>
      <c r="E73" s="1">
        <v>12306.5</v>
      </c>
      <c r="F73" s="1">
        <v>588</v>
      </c>
      <c r="G73" s="1">
        <v>0.80007201750000001</v>
      </c>
      <c r="H73" s="1">
        <v>-4.7995133620000003E-3</v>
      </c>
      <c r="M73" s="1" t="s">
        <v>944</v>
      </c>
      <c r="N73" s="8">
        <v>19</v>
      </c>
      <c r="O73" s="8">
        <v>27</v>
      </c>
      <c r="P73" s="8">
        <f t="shared" si="1"/>
        <v>0.9</v>
      </c>
      <c r="Q73" s="1" t="s">
        <v>944</v>
      </c>
    </row>
    <row r="74" spans="1:17" x14ac:dyDescent="0.2">
      <c r="A74" s="1">
        <v>72</v>
      </c>
      <c r="B74" s="1" t="s">
        <v>350</v>
      </c>
      <c r="C74" s="10" t="s">
        <v>347</v>
      </c>
      <c r="D74" s="1" t="s">
        <v>349</v>
      </c>
      <c r="E74" s="1">
        <v>16656</v>
      </c>
      <c r="F74" s="1">
        <v>732</v>
      </c>
      <c r="G74" s="1">
        <v>1.3597148859999999</v>
      </c>
      <c r="H74" s="1">
        <v>-2.0405317570000001E-2</v>
      </c>
      <c r="M74" s="1" t="s">
        <v>944</v>
      </c>
      <c r="N74" s="8">
        <v>2</v>
      </c>
      <c r="O74" s="8">
        <v>31</v>
      </c>
      <c r="P74" s="8">
        <f t="shared" si="1"/>
        <v>1.0333333333333334</v>
      </c>
      <c r="Q74" s="1" t="s">
        <v>944</v>
      </c>
    </row>
    <row r="75" spans="1:17" x14ac:dyDescent="0.2">
      <c r="A75" s="1">
        <v>73</v>
      </c>
      <c r="B75" s="1" t="s">
        <v>658</v>
      </c>
      <c r="C75" s="10" t="s">
        <v>657</v>
      </c>
      <c r="D75" s="1" t="s">
        <v>659</v>
      </c>
      <c r="E75" s="1">
        <v>11936.5</v>
      </c>
      <c r="F75" s="1">
        <v>223</v>
      </c>
      <c r="G75" s="1">
        <v>0.56815573559999999</v>
      </c>
      <c r="H75" s="1">
        <v>0.21909330129999999</v>
      </c>
      <c r="I75" s="1">
        <v>-2.5047E-2</v>
      </c>
      <c r="J75" s="1">
        <v>0.68526699999999996</v>
      </c>
      <c r="K75" s="1">
        <v>0.84913519569999996</v>
      </c>
      <c r="L75" s="1">
        <v>183</v>
      </c>
      <c r="M75" s="1" t="s">
        <v>944</v>
      </c>
      <c r="N75" s="8">
        <v>148</v>
      </c>
      <c r="O75" s="8">
        <v>38</v>
      </c>
      <c r="P75" s="8">
        <f t="shared" si="1"/>
        <v>1.2666666666666666</v>
      </c>
      <c r="Q75" s="1" t="s">
        <v>944</v>
      </c>
    </row>
    <row r="76" spans="1:17" ht="51" x14ac:dyDescent="0.2">
      <c r="A76" s="1">
        <v>74</v>
      </c>
      <c r="B76" s="1" t="s">
        <v>660</v>
      </c>
      <c r="C76" s="10" t="s">
        <v>657</v>
      </c>
      <c r="D76" s="1" t="s">
        <v>659</v>
      </c>
      <c r="E76" s="1">
        <v>15561</v>
      </c>
      <c r="F76" s="1">
        <v>409</v>
      </c>
      <c r="G76" s="1">
        <v>1.7333353250000001</v>
      </c>
      <c r="H76" s="1">
        <v>0.2380020595</v>
      </c>
      <c r="I76" s="1">
        <v>0.112301</v>
      </c>
      <c r="J76" s="1">
        <v>2.3789999999999999E-2</v>
      </c>
      <c r="K76" s="1">
        <v>0.15512468569999999</v>
      </c>
      <c r="L76" s="1">
        <v>30</v>
      </c>
      <c r="M76" s="1" t="s">
        <v>944</v>
      </c>
      <c r="N76" s="8">
        <v>88</v>
      </c>
      <c r="O76" s="8">
        <v>45</v>
      </c>
      <c r="P76" s="8">
        <f t="shared" si="1"/>
        <v>1.5</v>
      </c>
      <c r="Q76" s="4" t="s">
        <v>941</v>
      </c>
    </row>
    <row r="77" spans="1:17" ht="51" x14ac:dyDescent="0.2">
      <c r="A77" s="1">
        <v>75</v>
      </c>
      <c r="B77" s="1" t="s">
        <v>565</v>
      </c>
      <c r="C77" s="10" t="s">
        <v>564</v>
      </c>
      <c r="D77" s="1" t="s">
        <v>566</v>
      </c>
      <c r="E77" s="1">
        <v>7863</v>
      </c>
      <c r="F77" s="1">
        <v>270</v>
      </c>
      <c r="G77" s="1">
        <v>2.025269126</v>
      </c>
      <c r="H77" s="1">
        <v>0.20322297540000001</v>
      </c>
      <c r="I77" s="1">
        <v>0.17874699999999999</v>
      </c>
      <c r="J77" s="1">
        <v>2.9870000000000001E-3</v>
      </c>
      <c r="K77" s="1">
        <v>4.5402400000000002E-2</v>
      </c>
      <c r="L77" s="1">
        <v>15</v>
      </c>
      <c r="M77" s="1" t="s">
        <v>945</v>
      </c>
      <c r="N77" s="8">
        <v>15</v>
      </c>
      <c r="O77" s="8">
        <v>33</v>
      </c>
      <c r="P77" s="8">
        <f t="shared" si="1"/>
        <v>1.1000000000000001</v>
      </c>
      <c r="Q77" s="4" t="s">
        <v>941</v>
      </c>
    </row>
    <row r="78" spans="1:17" x14ac:dyDescent="0.2">
      <c r="A78" s="1">
        <v>76</v>
      </c>
      <c r="B78" s="1" t="s">
        <v>567</v>
      </c>
      <c r="C78" s="10" t="s">
        <v>564</v>
      </c>
      <c r="D78" s="1" t="s">
        <v>566</v>
      </c>
      <c r="E78" s="1">
        <v>6333</v>
      </c>
      <c r="F78" s="1">
        <v>216</v>
      </c>
      <c r="G78" s="1">
        <v>0.31204601859999997</v>
      </c>
      <c r="H78" s="1">
        <v>1.6986399579999999E-2</v>
      </c>
      <c r="I78" s="1">
        <v>-9.1384999999999994E-2</v>
      </c>
      <c r="J78" s="1">
        <v>0.14258399999999999</v>
      </c>
      <c r="K78" s="1">
        <v>0.37145165219999998</v>
      </c>
      <c r="L78" s="1">
        <v>79</v>
      </c>
      <c r="M78" s="1" t="s">
        <v>944</v>
      </c>
      <c r="N78" s="8">
        <v>59</v>
      </c>
      <c r="O78" s="8">
        <v>25</v>
      </c>
      <c r="P78" s="8">
        <f t="shared" si="1"/>
        <v>0.83333333333333337</v>
      </c>
      <c r="Q78" s="1" t="s">
        <v>944</v>
      </c>
    </row>
    <row r="79" spans="1:17" x14ac:dyDescent="0.2">
      <c r="A79" s="1">
        <v>77</v>
      </c>
      <c r="B79" s="1" t="s">
        <v>634</v>
      </c>
      <c r="C79" s="10" t="s">
        <v>633</v>
      </c>
      <c r="D79" s="1" t="s">
        <v>635</v>
      </c>
      <c r="E79" s="1">
        <v>9554.5</v>
      </c>
      <c r="F79" s="1">
        <v>642</v>
      </c>
      <c r="G79" s="1">
        <v>1.068937383</v>
      </c>
      <c r="H79" s="1">
        <v>8.0604810449999995E-2</v>
      </c>
      <c r="I79" s="1">
        <v>6.3115000000000004E-2</v>
      </c>
      <c r="J79" s="1">
        <v>0.114784</v>
      </c>
      <c r="K79" s="1">
        <v>0.3536588108</v>
      </c>
      <c r="L79" s="1">
        <v>74</v>
      </c>
      <c r="M79" s="1" t="s">
        <v>944</v>
      </c>
      <c r="N79" s="8">
        <v>215</v>
      </c>
      <c r="O79" s="8">
        <v>32</v>
      </c>
      <c r="P79" s="8">
        <f t="shared" si="1"/>
        <v>1.0666666666666667</v>
      </c>
      <c r="Q79" s="1" t="s">
        <v>944</v>
      </c>
    </row>
    <row r="80" spans="1:17" x14ac:dyDescent="0.2">
      <c r="A80" s="1">
        <v>78</v>
      </c>
      <c r="B80" s="1" t="s">
        <v>636</v>
      </c>
      <c r="C80" s="10" t="s">
        <v>633</v>
      </c>
      <c r="D80" s="1" t="s">
        <v>635</v>
      </c>
      <c r="E80" s="1">
        <v>7049</v>
      </c>
      <c r="F80" s="1">
        <v>455</v>
      </c>
      <c r="G80" s="1">
        <v>1.4368411160000001</v>
      </c>
      <c r="H80" s="1">
        <v>-7.0168675970000002E-3</v>
      </c>
      <c r="M80" s="1" t="s">
        <v>944</v>
      </c>
      <c r="N80" s="8">
        <v>3</v>
      </c>
      <c r="O80" s="8">
        <v>33</v>
      </c>
      <c r="P80" s="8">
        <f t="shared" si="1"/>
        <v>1.1000000000000001</v>
      </c>
      <c r="Q80" s="1" t="s">
        <v>944</v>
      </c>
    </row>
    <row r="81" spans="1:17" x14ac:dyDescent="0.2">
      <c r="A81" s="1">
        <v>79</v>
      </c>
      <c r="B81" s="1" t="s">
        <v>906</v>
      </c>
      <c r="C81" s="10" t="s">
        <v>905</v>
      </c>
      <c r="D81" s="1" t="s">
        <v>907</v>
      </c>
      <c r="E81" s="1">
        <v>12076</v>
      </c>
      <c r="F81" s="1">
        <v>615</v>
      </c>
      <c r="G81" s="1">
        <v>0.91584203990000002</v>
      </c>
      <c r="H81" s="1">
        <v>-3.8583696100000002E-2</v>
      </c>
      <c r="M81" s="1" t="s">
        <v>944</v>
      </c>
      <c r="N81" s="8">
        <v>10</v>
      </c>
      <c r="O81" s="8">
        <v>17</v>
      </c>
      <c r="P81" s="8">
        <f t="shared" si="1"/>
        <v>0.56666666666666665</v>
      </c>
      <c r="Q81" s="1" t="s">
        <v>944</v>
      </c>
    </row>
    <row r="82" spans="1:17" x14ac:dyDescent="0.2">
      <c r="A82" s="1">
        <v>80</v>
      </c>
      <c r="B82" s="1" t="s">
        <v>908</v>
      </c>
      <c r="C82" s="10" t="s">
        <v>905</v>
      </c>
      <c r="D82" s="1" t="s">
        <v>907</v>
      </c>
      <c r="E82" s="1">
        <v>3235</v>
      </c>
      <c r="F82" s="1">
        <v>164</v>
      </c>
      <c r="G82" s="1">
        <v>0.21017037720000001</v>
      </c>
      <c r="H82" s="1">
        <v>9.2873273669999996E-3</v>
      </c>
      <c r="I82" s="1">
        <v>-9.7762000000000002E-2</v>
      </c>
      <c r="J82" s="1">
        <v>0.172037</v>
      </c>
      <c r="K82" s="1">
        <v>0.37356605710000002</v>
      </c>
      <c r="L82" s="1">
        <v>96</v>
      </c>
      <c r="M82" s="1" t="s">
        <v>944</v>
      </c>
      <c r="N82" s="8">
        <v>5</v>
      </c>
      <c r="O82" s="8">
        <v>17</v>
      </c>
      <c r="P82" s="8">
        <f t="shared" si="1"/>
        <v>0.56666666666666665</v>
      </c>
      <c r="Q82" s="1" t="s">
        <v>944</v>
      </c>
    </row>
    <row r="83" spans="1:17" x14ac:dyDescent="0.2">
      <c r="A83" s="1">
        <v>81</v>
      </c>
      <c r="B83" s="1" t="s">
        <v>304</v>
      </c>
      <c r="C83" s="10" t="s">
        <v>303</v>
      </c>
      <c r="D83" s="1" t="s">
        <v>305</v>
      </c>
      <c r="E83" s="1">
        <v>11687.5</v>
      </c>
      <c r="F83" s="1">
        <v>753</v>
      </c>
      <c r="G83" s="1">
        <v>1.3148278040000001</v>
      </c>
      <c r="H83" s="1">
        <v>-1.1923947230000001E-2</v>
      </c>
      <c r="M83" s="1" t="s">
        <v>944</v>
      </c>
      <c r="N83" s="8">
        <v>0</v>
      </c>
      <c r="O83" s="8">
        <v>17</v>
      </c>
      <c r="P83" s="8">
        <f t="shared" si="1"/>
        <v>0.56666666666666665</v>
      </c>
      <c r="Q83" s="1" t="s">
        <v>944</v>
      </c>
    </row>
    <row r="84" spans="1:17" x14ac:dyDescent="0.2">
      <c r="A84" s="1">
        <v>82</v>
      </c>
      <c r="B84" s="1" t="s">
        <v>306</v>
      </c>
      <c r="C84" s="10" t="s">
        <v>303</v>
      </c>
      <c r="D84" s="1" t="s">
        <v>305</v>
      </c>
      <c r="E84" s="1">
        <v>13108</v>
      </c>
      <c r="F84" s="1">
        <v>1009</v>
      </c>
      <c r="G84" s="1">
        <v>1.1603042459999999</v>
      </c>
      <c r="H84" s="1">
        <v>-9.2282028860000004E-3</v>
      </c>
      <c r="M84" s="1" t="s">
        <v>944</v>
      </c>
      <c r="N84" s="8">
        <v>1</v>
      </c>
      <c r="O84" s="8">
        <v>26</v>
      </c>
      <c r="P84" s="8">
        <f t="shared" si="1"/>
        <v>0.8666666666666667</v>
      </c>
      <c r="Q84" s="1" t="s">
        <v>944</v>
      </c>
    </row>
    <row r="85" spans="1:17" x14ac:dyDescent="0.2">
      <c r="A85" s="1">
        <v>83</v>
      </c>
      <c r="B85" s="1" t="s">
        <v>537</v>
      </c>
      <c r="C85" s="10" t="s">
        <v>536</v>
      </c>
      <c r="D85" s="1" t="s">
        <v>538</v>
      </c>
      <c r="E85" s="1">
        <v>1505</v>
      </c>
      <c r="F85" s="1">
        <v>64</v>
      </c>
      <c r="G85" s="1">
        <v>6.6277445899999995E-2</v>
      </c>
      <c r="H85" s="1">
        <v>-1.476141909E-2</v>
      </c>
      <c r="M85" s="1" t="s">
        <v>944</v>
      </c>
      <c r="N85" s="8">
        <v>1</v>
      </c>
      <c r="O85" s="8">
        <v>14</v>
      </c>
      <c r="P85" s="8">
        <f t="shared" si="1"/>
        <v>0.46666666666666667</v>
      </c>
      <c r="Q85" s="1" t="s">
        <v>944</v>
      </c>
    </row>
    <row r="86" spans="1:17" x14ac:dyDescent="0.2">
      <c r="A86" s="1">
        <v>84</v>
      </c>
      <c r="B86" s="1" t="s">
        <v>539</v>
      </c>
      <c r="C86" s="10" t="s">
        <v>536</v>
      </c>
      <c r="D86" s="1" t="s">
        <v>538</v>
      </c>
      <c r="E86" s="1">
        <v>687.5</v>
      </c>
      <c r="F86" s="1">
        <v>70</v>
      </c>
      <c r="G86" s="1">
        <v>0</v>
      </c>
      <c r="H86" s="1">
        <v>-2.7345742709999999E-2</v>
      </c>
      <c r="M86" s="1" t="s">
        <v>944</v>
      </c>
      <c r="N86" s="8">
        <v>0</v>
      </c>
      <c r="O86" s="8">
        <v>11</v>
      </c>
      <c r="P86" s="8">
        <f t="shared" si="1"/>
        <v>0.36666666666666664</v>
      </c>
      <c r="Q86" s="1" t="s">
        <v>944</v>
      </c>
    </row>
    <row r="87" spans="1:17" x14ac:dyDescent="0.2">
      <c r="A87" s="1">
        <v>85</v>
      </c>
      <c r="B87" s="1" t="s">
        <v>913</v>
      </c>
      <c r="C87" s="10" t="s">
        <v>599</v>
      </c>
      <c r="D87" s="1" t="s">
        <v>914</v>
      </c>
      <c r="E87" s="1">
        <v>676</v>
      </c>
      <c r="F87" s="1">
        <v>27</v>
      </c>
      <c r="G87" s="1">
        <v>0.20755447439999999</v>
      </c>
      <c r="H87" s="1">
        <v>0.31111849209999998</v>
      </c>
      <c r="I87" s="1">
        <v>-0.16936699999999999</v>
      </c>
      <c r="J87" s="1">
        <v>0.33590599999999998</v>
      </c>
      <c r="K87" s="1">
        <v>0.56313652940000003</v>
      </c>
      <c r="L87" s="1">
        <v>136</v>
      </c>
      <c r="M87" s="1" t="s">
        <v>944</v>
      </c>
      <c r="N87" s="8">
        <v>1</v>
      </c>
      <c r="O87" s="8">
        <v>20</v>
      </c>
      <c r="P87" s="8">
        <f t="shared" si="1"/>
        <v>0.66666666666666663</v>
      </c>
      <c r="Q87" s="1" t="s">
        <v>944</v>
      </c>
    </row>
    <row r="88" spans="1:17" x14ac:dyDescent="0.2">
      <c r="A88" s="1">
        <v>86</v>
      </c>
      <c r="B88" s="1" t="s">
        <v>915</v>
      </c>
      <c r="C88" s="10" t="s">
        <v>599</v>
      </c>
      <c r="D88" s="1" t="s">
        <v>914</v>
      </c>
      <c r="E88" s="1">
        <v>1669.5</v>
      </c>
      <c r="F88" s="1">
        <v>125</v>
      </c>
      <c r="G88" s="1">
        <v>0</v>
      </c>
      <c r="H88" s="1">
        <v>0.2184183881</v>
      </c>
      <c r="I88" s="1">
        <v>-0.14538799999999999</v>
      </c>
      <c r="J88" s="1">
        <v>7.5546000000000002E-2</v>
      </c>
      <c r="K88" s="1">
        <v>0.27909337499999998</v>
      </c>
      <c r="L88" s="1">
        <v>60</v>
      </c>
      <c r="M88" s="1" t="s">
        <v>944</v>
      </c>
      <c r="N88" s="8">
        <v>6</v>
      </c>
      <c r="O88" s="8">
        <v>14</v>
      </c>
      <c r="P88" s="8">
        <f t="shared" si="1"/>
        <v>0.46666666666666667</v>
      </c>
      <c r="Q88" s="1" t="s">
        <v>944</v>
      </c>
    </row>
    <row r="89" spans="1:17" x14ac:dyDescent="0.2">
      <c r="A89" s="1">
        <v>87</v>
      </c>
      <c r="B89" s="1" t="s">
        <v>436</v>
      </c>
      <c r="C89" s="10" t="s">
        <v>435</v>
      </c>
      <c r="D89" s="1" t="s">
        <v>437</v>
      </c>
      <c r="E89" s="1">
        <v>20569.5</v>
      </c>
      <c r="F89" s="1">
        <v>1647</v>
      </c>
      <c r="G89" s="1">
        <v>0.88097412929999996</v>
      </c>
      <c r="H89" s="1">
        <v>-2.1806264370000002E-2</v>
      </c>
      <c r="M89" s="1" t="s">
        <v>944</v>
      </c>
      <c r="N89" s="8">
        <v>94</v>
      </c>
      <c r="O89" s="8">
        <v>18</v>
      </c>
      <c r="P89" s="8">
        <f t="shared" si="1"/>
        <v>0.6</v>
      </c>
      <c r="Q89" s="1" t="s">
        <v>944</v>
      </c>
    </row>
    <row r="90" spans="1:17" x14ac:dyDescent="0.2">
      <c r="A90" s="1">
        <v>88</v>
      </c>
      <c r="B90" s="1" t="s">
        <v>438</v>
      </c>
      <c r="C90" s="10" t="s">
        <v>435</v>
      </c>
      <c r="D90" s="1" t="s">
        <v>437</v>
      </c>
      <c r="E90" s="1">
        <v>4271.5</v>
      </c>
      <c r="F90" s="1">
        <v>150</v>
      </c>
      <c r="G90" s="1">
        <v>2.368565797</v>
      </c>
      <c r="H90" s="1">
        <v>6.2336962400000001E-2</v>
      </c>
      <c r="I90" s="1">
        <v>0.187947</v>
      </c>
      <c r="J90" s="1">
        <v>1.6966999999999999E-2</v>
      </c>
      <c r="K90" s="1">
        <v>0.13815985710000001</v>
      </c>
      <c r="L90" s="1">
        <v>27</v>
      </c>
      <c r="M90" s="1" t="s">
        <v>944</v>
      </c>
      <c r="N90" s="8">
        <v>2</v>
      </c>
      <c r="O90" s="8">
        <v>36</v>
      </c>
      <c r="P90" s="8">
        <f t="shared" si="1"/>
        <v>1.2</v>
      </c>
      <c r="Q90" s="1" t="s">
        <v>944</v>
      </c>
    </row>
    <row r="91" spans="1:17" x14ac:dyDescent="0.2">
      <c r="A91" s="1">
        <v>89</v>
      </c>
      <c r="B91" s="1" t="s">
        <v>882</v>
      </c>
      <c r="C91" s="10" t="s">
        <v>881</v>
      </c>
      <c r="D91" s="1" t="s">
        <v>883</v>
      </c>
      <c r="E91" s="1">
        <v>1394.5</v>
      </c>
      <c r="F91" s="1">
        <v>42</v>
      </c>
      <c r="G91" s="1">
        <v>0</v>
      </c>
      <c r="H91" s="1">
        <v>2.073784176E-2</v>
      </c>
      <c r="I91" s="1">
        <v>-0.144015</v>
      </c>
      <c r="J91" s="1">
        <v>0.30748300000000001</v>
      </c>
      <c r="K91" s="1">
        <v>0.54345832559999996</v>
      </c>
      <c r="L91" s="1">
        <v>129</v>
      </c>
      <c r="M91" s="1" t="s">
        <v>944</v>
      </c>
      <c r="N91" s="8">
        <v>6</v>
      </c>
      <c r="O91" s="8">
        <v>30</v>
      </c>
      <c r="P91" s="8">
        <f t="shared" si="1"/>
        <v>1</v>
      </c>
      <c r="Q91" s="1" t="s">
        <v>944</v>
      </c>
    </row>
    <row r="92" spans="1:17" x14ac:dyDescent="0.2">
      <c r="A92" s="1">
        <v>90</v>
      </c>
      <c r="B92" s="1" t="s">
        <v>884</v>
      </c>
      <c r="C92" s="10" t="s">
        <v>881</v>
      </c>
      <c r="D92" s="1" t="s">
        <v>883</v>
      </c>
      <c r="E92" s="1">
        <v>21642</v>
      </c>
      <c r="F92" s="1">
        <v>608</v>
      </c>
      <c r="G92" s="1">
        <v>2.2713916539999999</v>
      </c>
      <c r="H92" s="1">
        <v>8.7632867229999994E-2</v>
      </c>
      <c r="I92" s="1">
        <v>0.21760699999999999</v>
      </c>
      <c r="J92" s="1">
        <v>9.9999999999999995E-7</v>
      </c>
      <c r="K92" s="1">
        <v>1.1400000000000001E-4</v>
      </c>
      <c r="L92" s="1">
        <v>2</v>
      </c>
      <c r="M92" s="1" t="s">
        <v>945</v>
      </c>
      <c r="N92" s="8">
        <v>32</v>
      </c>
      <c r="O92" s="8">
        <v>54</v>
      </c>
      <c r="P92" s="8">
        <f t="shared" si="1"/>
        <v>1.8</v>
      </c>
      <c r="Q92" s="1" t="s">
        <v>944</v>
      </c>
    </row>
    <row r="93" spans="1:17" x14ac:dyDescent="0.2">
      <c r="A93" s="1">
        <v>91</v>
      </c>
      <c r="B93" s="1" t="s">
        <v>690</v>
      </c>
      <c r="C93" s="10" t="s">
        <v>689</v>
      </c>
      <c r="D93" s="1" t="s">
        <v>691</v>
      </c>
      <c r="E93" s="1">
        <v>4888</v>
      </c>
      <c r="F93" s="1">
        <v>229</v>
      </c>
      <c r="G93" s="1">
        <v>0.28796817130000002</v>
      </c>
      <c r="H93" s="1">
        <v>-8.7721352319999994E-3</v>
      </c>
      <c r="M93" s="1" t="s">
        <v>944</v>
      </c>
      <c r="N93" s="8">
        <v>1</v>
      </c>
      <c r="O93" s="8">
        <v>17</v>
      </c>
      <c r="P93" s="8">
        <f t="shared" si="1"/>
        <v>0.56666666666666665</v>
      </c>
      <c r="Q93" s="1" t="s">
        <v>944</v>
      </c>
    </row>
    <row r="94" spans="1:17" x14ac:dyDescent="0.2">
      <c r="A94" s="1">
        <v>92</v>
      </c>
      <c r="B94" s="1" t="s">
        <v>692</v>
      </c>
      <c r="C94" s="10" t="s">
        <v>689</v>
      </c>
      <c r="D94" s="1" t="s">
        <v>691</v>
      </c>
      <c r="E94" s="1">
        <v>7805</v>
      </c>
      <c r="F94" s="1">
        <v>374</v>
      </c>
      <c r="G94" s="1">
        <v>1.194826119</v>
      </c>
      <c r="H94" s="1">
        <v>0.18628167449999999</v>
      </c>
      <c r="I94" s="1">
        <v>1.8200000000000001E-4</v>
      </c>
      <c r="J94" s="1">
        <v>0.997085</v>
      </c>
      <c r="K94" s="1">
        <v>0.997085</v>
      </c>
      <c r="L94" s="1">
        <v>228</v>
      </c>
      <c r="M94" s="1" t="s">
        <v>944</v>
      </c>
      <c r="N94" s="8">
        <v>3</v>
      </c>
      <c r="O94" s="8">
        <v>15</v>
      </c>
      <c r="P94" s="8">
        <f t="shared" si="1"/>
        <v>0.5</v>
      </c>
      <c r="Q94" s="1" t="s">
        <v>944</v>
      </c>
    </row>
    <row r="95" spans="1:17" x14ac:dyDescent="0.2">
      <c r="A95" s="1">
        <v>93</v>
      </c>
      <c r="B95" s="1" t="s">
        <v>192</v>
      </c>
      <c r="C95" s="10" t="s">
        <v>191</v>
      </c>
      <c r="D95" s="1" t="s">
        <v>193</v>
      </c>
      <c r="E95" s="1">
        <v>1749.5</v>
      </c>
      <c r="F95" s="1">
        <v>97</v>
      </c>
      <c r="G95" s="1">
        <v>0</v>
      </c>
      <c r="H95" s="1">
        <v>2.5015015589999998E-2</v>
      </c>
      <c r="I95" s="1">
        <v>-0.14188899999999999</v>
      </c>
      <c r="J95" s="1">
        <v>0.12654199999999999</v>
      </c>
      <c r="K95" s="1">
        <v>0.37145165219999998</v>
      </c>
      <c r="L95" s="1">
        <v>80</v>
      </c>
      <c r="M95" s="1" t="s">
        <v>944</v>
      </c>
      <c r="N95" s="8">
        <v>2</v>
      </c>
      <c r="O95" s="8">
        <v>27</v>
      </c>
      <c r="P95" s="8">
        <f t="shared" si="1"/>
        <v>0.9</v>
      </c>
      <c r="Q95" s="1" t="s">
        <v>944</v>
      </c>
    </row>
    <row r="96" spans="1:17" x14ac:dyDescent="0.2">
      <c r="A96" s="1">
        <v>94</v>
      </c>
      <c r="B96" s="1" t="s">
        <v>194</v>
      </c>
      <c r="C96" s="10" t="s">
        <v>191</v>
      </c>
      <c r="D96" s="1" t="s">
        <v>193</v>
      </c>
      <c r="E96" s="1">
        <v>12152.5</v>
      </c>
      <c r="F96" s="1">
        <v>755</v>
      </c>
      <c r="G96" s="1">
        <v>1.2604623559999999</v>
      </c>
      <c r="H96" s="1">
        <v>-4.4728861619999997E-2</v>
      </c>
      <c r="M96" s="1" t="s">
        <v>944</v>
      </c>
      <c r="N96" s="8">
        <v>1</v>
      </c>
      <c r="O96" s="8">
        <v>41</v>
      </c>
      <c r="P96" s="8">
        <f t="shared" si="1"/>
        <v>1.3666666666666667</v>
      </c>
      <c r="Q96" s="1" t="s">
        <v>944</v>
      </c>
    </row>
    <row r="97" spans="1:17" x14ac:dyDescent="0.2">
      <c r="A97" s="1">
        <v>95</v>
      </c>
      <c r="B97" s="1" t="s">
        <v>352</v>
      </c>
      <c r="C97" s="10" t="s">
        <v>351</v>
      </c>
      <c r="D97" s="1" t="s">
        <v>353</v>
      </c>
      <c r="E97" s="1">
        <v>4381</v>
      </c>
      <c r="F97" s="1">
        <v>257</v>
      </c>
      <c r="G97" s="1">
        <v>0.75844153469999998</v>
      </c>
      <c r="H97" s="1">
        <v>-3.9090422579999999E-2</v>
      </c>
      <c r="M97" s="1" t="s">
        <v>944</v>
      </c>
      <c r="N97" s="8">
        <v>0</v>
      </c>
      <c r="O97" s="8">
        <v>18</v>
      </c>
      <c r="P97" s="8">
        <f t="shared" si="1"/>
        <v>0.6</v>
      </c>
      <c r="Q97" s="1" t="s">
        <v>944</v>
      </c>
    </row>
    <row r="98" spans="1:17" x14ac:dyDescent="0.2">
      <c r="A98" s="1">
        <v>96</v>
      </c>
      <c r="B98" s="1" t="s">
        <v>354</v>
      </c>
      <c r="C98" s="10" t="s">
        <v>351</v>
      </c>
      <c r="D98" s="1" t="s">
        <v>353</v>
      </c>
      <c r="E98" s="1">
        <v>4128</v>
      </c>
      <c r="F98" s="1">
        <v>253</v>
      </c>
      <c r="G98" s="1">
        <v>1.453840402</v>
      </c>
      <c r="H98" s="1">
        <v>-0.1224439272</v>
      </c>
      <c r="M98" s="1" t="s">
        <v>944</v>
      </c>
      <c r="N98" s="8">
        <v>1</v>
      </c>
      <c r="O98" s="8">
        <v>29</v>
      </c>
      <c r="P98" s="8">
        <f t="shared" si="1"/>
        <v>0.96666666666666667</v>
      </c>
      <c r="Q98" s="1" t="s">
        <v>944</v>
      </c>
    </row>
    <row r="99" spans="1:17" x14ac:dyDescent="0.2">
      <c r="A99" s="1">
        <v>97</v>
      </c>
      <c r="B99" s="1" t="s">
        <v>240</v>
      </c>
      <c r="C99" s="10" t="s">
        <v>239</v>
      </c>
      <c r="D99" s="1" t="s">
        <v>241</v>
      </c>
      <c r="E99" s="1">
        <v>2330</v>
      </c>
      <c r="F99" s="1">
        <v>131</v>
      </c>
      <c r="G99" s="1">
        <v>0.76100889039999997</v>
      </c>
      <c r="H99" s="1">
        <v>6.9277356920000005E-2</v>
      </c>
      <c r="I99" s="1">
        <v>-1.1115999999999999E-2</v>
      </c>
      <c r="J99" s="1">
        <v>0.89356999999999998</v>
      </c>
      <c r="K99" s="1">
        <v>0.95202785050000005</v>
      </c>
      <c r="L99" s="1">
        <v>212</v>
      </c>
      <c r="M99" s="1" t="s">
        <v>944</v>
      </c>
      <c r="N99" s="8">
        <v>10</v>
      </c>
      <c r="O99" s="8">
        <v>25</v>
      </c>
      <c r="P99" s="8">
        <f t="shared" si="1"/>
        <v>0.83333333333333337</v>
      </c>
      <c r="Q99" s="1" t="s">
        <v>944</v>
      </c>
    </row>
    <row r="100" spans="1:17" x14ac:dyDescent="0.2">
      <c r="A100" s="1">
        <v>98</v>
      </c>
      <c r="B100" s="1" t="s">
        <v>242</v>
      </c>
      <c r="C100" s="10" t="s">
        <v>239</v>
      </c>
      <c r="D100" s="1" t="s">
        <v>241</v>
      </c>
      <c r="E100" s="1">
        <v>1068.5</v>
      </c>
      <c r="F100" s="1">
        <v>85</v>
      </c>
      <c r="G100" s="1">
        <v>0.1194254126</v>
      </c>
      <c r="H100" s="1">
        <v>2.6497808550000002E-2</v>
      </c>
      <c r="I100" s="1">
        <v>-0.13727800000000001</v>
      </c>
      <c r="J100" s="1">
        <v>0.16644100000000001</v>
      </c>
      <c r="K100" s="1">
        <v>0.37356605710000002</v>
      </c>
      <c r="L100" s="1">
        <v>97</v>
      </c>
      <c r="M100" s="1" t="s">
        <v>944</v>
      </c>
      <c r="N100" s="8">
        <v>1</v>
      </c>
      <c r="O100" s="8">
        <v>27</v>
      </c>
      <c r="P100" s="8">
        <f t="shared" si="1"/>
        <v>0.9</v>
      </c>
      <c r="Q100" s="1" t="s">
        <v>944</v>
      </c>
    </row>
    <row r="101" spans="1:17" x14ac:dyDescent="0.2">
      <c r="A101" s="1">
        <v>99</v>
      </c>
      <c r="B101" s="1" t="s">
        <v>650</v>
      </c>
      <c r="C101" s="10" t="s">
        <v>649</v>
      </c>
      <c r="D101" s="1" t="s">
        <v>651</v>
      </c>
      <c r="E101" s="1">
        <v>1639</v>
      </c>
      <c r="F101" s="1">
        <v>187</v>
      </c>
      <c r="G101" s="1">
        <v>0.45478310910000003</v>
      </c>
      <c r="H101" s="1">
        <v>-1.8335403060000002E-2</v>
      </c>
      <c r="M101" s="1" t="s">
        <v>944</v>
      </c>
      <c r="N101" s="8">
        <v>3</v>
      </c>
      <c r="O101" s="8">
        <v>16</v>
      </c>
      <c r="P101" s="8">
        <f t="shared" si="1"/>
        <v>0.53333333333333333</v>
      </c>
      <c r="Q101" s="1" t="s">
        <v>944</v>
      </c>
    </row>
    <row r="102" spans="1:17" x14ac:dyDescent="0.2">
      <c r="A102" s="1">
        <v>100</v>
      </c>
      <c r="B102" s="1" t="s">
        <v>652</v>
      </c>
      <c r="C102" s="10" t="s">
        <v>649</v>
      </c>
      <c r="D102" s="1" t="s">
        <v>651</v>
      </c>
      <c r="E102" s="1">
        <v>5179</v>
      </c>
      <c r="F102" s="1">
        <v>449</v>
      </c>
      <c r="G102" s="1">
        <v>0.90077551430000002</v>
      </c>
      <c r="H102" s="1">
        <v>-5.1965784819999999E-2</v>
      </c>
      <c r="M102" s="1" t="s">
        <v>944</v>
      </c>
      <c r="N102" s="8">
        <v>1</v>
      </c>
      <c r="O102" s="8">
        <v>18</v>
      </c>
      <c r="P102" s="8">
        <f t="shared" si="1"/>
        <v>0.6</v>
      </c>
      <c r="Q102" s="1" t="s">
        <v>944</v>
      </c>
    </row>
    <row r="103" spans="1:17" x14ac:dyDescent="0.2">
      <c r="A103" s="1">
        <v>101</v>
      </c>
      <c r="B103" s="1" t="s">
        <v>420</v>
      </c>
      <c r="C103" s="10" t="s">
        <v>419</v>
      </c>
      <c r="D103" s="1" t="s">
        <v>421</v>
      </c>
      <c r="E103" s="1">
        <v>2761</v>
      </c>
      <c r="F103" s="1">
        <v>97</v>
      </c>
      <c r="G103" s="1">
        <v>0</v>
      </c>
      <c r="H103" s="1">
        <v>0.2098177735</v>
      </c>
      <c r="I103" s="1">
        <v>-0.136383</v>
      </c>
      <c r="J103" s="1">
        <v>0.14194000000000001</v>
      </c>
      <c r="K103" s="1">
        <v>0.37145165219999998</v>
      </c>
      <c r="L103" s="1">
        <v>81</v>
      </c>
      <c r="M103" s="1" t="s">
        <v>944</v>
      </c>
      <c r="N103" s="8">
        <v>31</v>
      </c>
      <c r="O103" s="8">
        <v>17</v>
      </c>
      <c r="P103" s="8">
        <f t="shared" si="1"/>
        <v>0.56666666666666665</v>
      </c>
      <c r="Q103" s="1" t="s">
        <v>944</v>
      </c>
    </row>
    <row r="104" spans="1:17" x14ac:dyDescent="0.2">
      <c r="A104" s="1">
        <v>102</v>
      </c>
      <c r="B104" s="1" t="s">
        <v>422</v>
      </c>
      <c r="C104" s="10" t="s">
        <v>419</v>
      </c>
      <c r="D104" s="1" t="s">
        <v>421</v>
      </c>
      <c r="E104" s="1">
        <v>14325</v>
      </c>
      <c r="F104" s="1">
        <v>798</v>
      </c>
      <c r="G104" s="1">
        <v>1.2576766859999999</v>
      </c>
      <c r="H104" s="1">
        <v>7.9467068229999993E-2</v>
      </c>
      <c r="I104" s="1">
        <v>5.2776000000000003E-2</v>
      </c>
      <c r="J104" s="1">
        <v>0.14246900000000001</v>
      </c>
      <c r="K104" s="1">
        <v>0.37145165219999998</v>
      </c>
      <c r="L104" s="1">
        <v>82</v>
      </c>
      <c r="M104" s="1" t="s">
        <v>944</v>
      </c>
      <c r="N104" s="8">
        <v>6</v>
      </c>
      <c r="O104" s="8">
        <v>37</v>
      </c>
      <c r="P104" s="8">
        <f t="shared" si="1"/>
        <v>1.2333333333333334</v>
      </c>
      <c r="Q104" s="1" t="s">
        <v>944</v>
      </c>
    </row>
    <row r="105" spans="1:17" ht="51" x14ac:dyDescent="0.2">
      <c r="A105" s="1">
        <v>103</v>
      </c>
      <c r="B105" s="1" t="s">
        <v>517</v>
      </c>
      <c r="C105" s="10" t="s">
        <v>516</v>
      </c>
      <c r="D105" s="1" t="s">
        <v>518</v>
      </c>
      <c r="E105" s="1">
        <v>10380.5</v>
      </c>
      <c r="F105" s="1">
        <v>337</v>
      </c>
      <c r="G105" s="1">
        <v>2.7692735129999999</v>
      </c>
      <c r="H105" s="1">
        <v>0.34459421000000001</v>
      </c>
      <c r="I105" s="1">
        <v>0.33760699999999999</v>
      </c>
      <c r="J105" s="1">
        <v>0</v>
      </c>
      <c r="K105" s="1">
        <v>0</v>
      </c>
      <c r="L105" s="1">
        <v>1</v>
      </c>
      <c r="M105" s="1" t="s">
        <v>945</v>
      </c>
      <c r="N105" s="8">
        <v>160</v>
      </c>
      <c r="O105" s="8">
        <v>53</v>
      </c>
      <c r="P105" s="8">
        <f t="shared" si="1"/>
        <v>1.7666666666666666</v>
      </c>
      <c r="Q105" s="4" t="s">
        <v>941</v>
      </c>
    </row>
    <row r="106" spans="1:17" x14ac:dyDescent="0.2">
      <c r="A106" s="1">
        <v>104</v>
      </c>
      <c r="B106" s="1" t="s">
        <v>519</v>
      </c>
      <c r="C106" s="10" t="s">
        <v>516</v>
      </c>
      <c r="D106" s="1" t="s">
        <v>518</v>
      </c>
      <c r="E106" s="1">
        <v>3366</v>
      </c>
      <c r="F106" s="1">
        <v>167</v>
      </c>
      <c r="G106" s="1">
        <v>1.550852001</v>
      </c>
      <c r="H106" s="1">
        <v>-2.8634838310000001E-2</v>
      </c>
      <c r="M106" s="1" t="s">
        <v>944</v>
      </c>
      <c r="N106" s="8">
        <v>1</v>
      </c>
      <c r="O106" s="8">
        <v>24</v>
      </c>
      <c r="P106" s="8">
        <f t="shared" si="1"/>
        <v>0.8</v>
      </c>
      <c r="Q106" s="1" t="s">
        <v>944</v>
      </c>
    </row>
    <row r="107" spans="1:17" x14ac:dyDescent="0.2">
      <c r="A107" s="1">
        <v>105</v>
      </c>
      <c r="B107" s="1" t="s">
        <v>766</v>
      </c>
      <c r="C107" s="10" t="s">
        <v>765</v>
      </c>
      <c r="D107" s="1" t="s">
        <v>767</v>
      </c>
      <c r="E107" s="1">
        <v>15435.5</v>
      </c>
      <c r="F107" s="1">
        <v>932</v>
      </c>
      <c r="G107" s="1">
        <v>0.60399281599999999</v>
      </c>
      <c r="H107" s="1">
        <v>-5.6546526110000002E-3</v>
      </c>
      <c r="M107" s="1" t="s">
        <v>944</v>
      </c>
      <c r="N107" s="8">
        <v>10</v>
      </c>
      <c r="O107" s="8">
        <v>18</v>
      </c>
      <c r="P107" s="8">
        <f t="shared" si="1"/>
        <v>0.6</v>
      </c>
      <c r="Q107" s="1" t="s">
        <v>944</v>
      </c>
    </row>
    <row r="108" spans="1:17" x14ac:dyDescent="0.2">
      <c r="A108" s="1">
        <v>106</v>
      </c>
      <c r="B108" s="1" t="s">
        <v>768</v>
      </c>
      <c r="C108" s="10" t="s">
        <v>765</v>
      </c>
      <c r="D108" s="1" t="s">
        <v>767</v>
      </c>
      <c r="E108" s="1">
        <v>1804.5</v>
      </c>
      <c r="F108" s="1">
        <v>166</v>
      </c>
      <c r="G108" s="1">
        <v>1.438816742</v>
      </c>
      <c r="H108" s="1">
        <v>8.174321004E-3</v>
      </c>
      <c r="I108" s="1">
        <v>7.8787999999999997E-2</v>
      </c>
      <c r="J108" s="1">
        <v>0.28809000000000001</v>
      </c>
      <c r="K108" s="1">
        <v>0.51520874999999999</v>
      </c>
      <c r="L108" s="1">
        <v>128</v>
      </c>
      <c r="M108" s="1" t="s">
        <v>944</v>
      </c>
      <c r="N108" s="8">
        <v>2</v>
      </c>
      <c r="O108" s="8">
        <v>45</v>
      </c>
      <c r="P108" s="8">
        <f t="shared" si="1"/>
        <v>1.5</v>
      </c>
      <c r="Q108" s="1" t="s">
        <v>944</v>
      </c>
    </row>
    <row r="109" spans="1:17" x14ac:dyDescent="0.2">
      <c r="A109" s="1">
        <v>107</v>
      </c>
      <c r="B109" s="1" t="s">
        <v>296</v>
      </c>
      <c r="C109" s="10" t="s">
        <v>295</v>
      </c>
      <c r="D109" s="1" t="s">
        <v>297</v>
      </c>
      <c r="E109" s="1">
        <v>748</v>
      </c>
      <c r="F109" s="1">
        <v>29</v>
      </c>
      <c r="G109" s="1">
        <v>0</v>
      </c>
      <c r="H109" s="1">
        <v>-1.1502959420000001E-3</v>
      </c>
      <c r="M109" s="1" t="s">
        <v>944</v>
      </c>
      <c r="N109" s="8">
        <v>0</v>
      </c>
      <c r="O109" s="8">
        <v>12</v>
      </c>
      <c r="P109" s="8">
        <f t="shared" si="1"/>
        <v>0.4</v>
      </c>
      <c r="Q109" s="1" t="s">
        <v>944</v>
      </c>
    </row>
    <row r="110" spans="1:17" x14ac:dyDescent="0.2">
      <c r="A110" s="1">
        <v>108</v>
      </c>
      <c r="B110" s="1" t="s">
        <v>298</v>
      </c>
      <c r="C110" s="10" t="s">
        <v>295</v>
      </c>
      <c r="D110" s="1" t="s">
        <v>297</v>
      </c>
      <c r="E110" s="1">
        <v>1846</v>
      </c>
      <c r="F110" s="1">
        <v>99</v>
      </c>
      <c r="G110" s="1">
        <v>0.10919169500000001</v>
      </c>
      <c r="H110" s="1">
        <v>-1.1502959420000001E-3</v>
      </c>
      <c r="M110" s="1" t="s">
        <v>944</v>
      </c>
      <c r="N110" s="8">
        <v>0</v>
      </c>
      <c r="O110" s="8">
        <v>16</v>
      </c>
      <c r="P110" s="8">
        <f t="shared" si="1"/>
        <v>0.53333333333333333</v>
      </c>
      <c r="Q110" s="1" t="s">
        <v>944</v>
      </c>
    </row>
    <row r="111" spans="1:17" x14ac:dyDescent="0.2">
      <c r="A111" s="1">
        <v>109</v>
      </c>
      <c r="B111" s="1" t="s">
        <v>810</v>
      </c>
      <c r="C111" s="10" t="s">
        <v>809</v>
      </c>
      <c r="D111" s="1" t="s">
        <v>811</v>
      </c>
      <c r="E111" s="1">
        <v>15807</v>
      </c>
      <c r="F111" s="1">
        <v>600</v>
      </c>
      <c r="G111" s="1">
        <v>1.4924214229999999</v>
      </c>
      <c r="H111" s="1">
        <v>-9.8884924279999994E-2</v>
      </c>
      <c r="M111" s="1" t="s">
        <v>944</v>
      </c>
      <c r="N111" s="8">
        <v>22</v>
      </c>
      <c r="O111" s="8">
        <v>27</v>
      </c>
      <c r="P111" s="8">
        <f t="shared" si="1"/>
        <v>0.9</v>
      </c>
      <c r="Q111" s="1" t="s">
        <v>944</v>
      </c>
    </row>
    <row r="112" spans="1:17" x14ac:dyDescent="0.2">
      <c r="A112" s="1">
        <v>110</v>
      </c>
      <c r="B112" s="1" t="s">
        <v>812</v>
      </c>
      <c r="C112" s="10" t="s">
        <v>809</v>
      </c>
      <c r="D112" s="1" t="s">
        <v>811</v>
      </c>
      <c r="E112" s="1">
        <v>11996.5</v>
      </c>
      <c r="F112" s="1">
        <v>478</v>
      </c>
      <c r="G112" s="1">
        <v>1.259810689</v>
      </c>
      <c r="H112" s="1">
        <v>1.191406785E-2</v>
      </c>
      <c r="I112" s="1">
        <v>5.1230999999999999E-2</v>
      </c>
      <c r="J112" s="1">
        <v>0.249864</v>
      </c>
      <c r="K112" s="1">
        <v>0.4787604298</v>
      </c>
      <c r="L112" s="1">
        <v>118</v>
      </c>
      <c r="M112" s="1" t="s">
        <v>944</v>
      </c>
      <c r="N112" s="8">
        <v>16</v>
      </c>
      <c r="O112" s="8">
        <v>33</v>
      </c>
      <c r="P112" s="8">
        <f t="shared" si="1"/>
        <v>1.1000000000000001</v>
      </c>
      <c r="Q112" s="1" t="s">
        <v>944</v>
      </c>
    </row>
    <row r="113" spans="1:17" x14ac:dyDescent="0.2">
      <c r="A113" s="1">
        <v>111</v>
      </c>
      <c r="B113" s="1" t="s">
        <v>140</v>
      </c>
      <c r="C113" s="10" t="s">
        <v>139</v>
      </c>
      <c r="D113" s="1" t="s">
        <v>141</v>
      </c>
      <c r="E113" s="1">
        <v>32156.5</v>
      </c>
      <c r="F113" s="1">
        <v>1314</v>
      </c>
      <c r="G113" s="1">
        <v>0.89355368909999999</v>
      </c>
      <c r="H113" s="1">
        <v>9.6560702679999999E-2</v>
      </c>
      <c r="I113" s="1">
        <v>3.6145999999999998E-2</v>
      </c>
      <c r="J113" s="1">
        <v>0.222498</v>
      </c>
      <c r="K113" s="1">
        <v>0.4426352348</v>
      </c>
      <c r="L113" s="1">
        <v>114</v>
      </c>
      <c r="M113" s="1" t="s">
        <v>944</v>
      </c>
      <c r="N113" s="8">
        <v>21</v>
      </c>
      <c r="O113" s="8">
        <v>35</v>
      </c>
      <c r="P113" s="8">
        <f t="shared" si="1"/>
        <v>1.1666666666666667</v>
      </c>
      <c r="Q113" s="1" t="s">
        <v>944</v>
      </c>
    </row>
    <row r="114" spans="1:17" x14ac:dyDescent="0.2">
      <c r="A114" s="1">
        <v>112</v>
      </c>
      <c r="B114" s="1" t="s">
        <v>142</v>
      </c>
      <c r="C114" s="10" t="s">
        <v>139</v>
      </c>
      <c r="D114" s="1" t="s">
        <v>141</v>
      </c>
      <c r="E114" s="1">
        <v>11081</v>
      </c>
      <c r="F114" s="1">
        <v>339</v>
      </c>
      <c r="G114" s="1">
        <v>1.730283821</v>
      </c>
      <c r="H114" s="1">
        <v>6.9248713589999997E-2</v>
      </c>
      <c r="I114" s="1">
        <v>0.111438</v>
      </c>
      <c r="J114" s="1">
        <v>4.0528000000000002E-2</v>
      </c>
      <c r="K114" s="1">
        <v>0.2100087273</v>
      </c>
      <c r="L114" s="1">
        <v>44</v>
      </c>
      <c r="M114" s="1" t="s">
        <v>944</v>
      </c>
      <c r="N114" s="8">
        <v>9</v>
      </c>
      <c r="O114" s="8">
        <v>40</v>
      </c>
      <c r="P114" s="8">
        <f t="shared" si="1"/>
        <v>1.3333333333333333</v>
      </c>
      <c r="Q114" s="1" t="s">
        <v>944</v>
      </c>
    </row>
    <row r="115" spans="1:17" x14ac:dyDescent="0.2">
      <c r="A115" s="1">
        <v>113</v>
      </c>
      <c r="B115" s="1" t="s">
        <v>786</v>
      </c>
      <c r="C115" s="10" t="s">
        <v>785</v>
      </c>
      <c r="D115" s="1" t="s">
        <v>787</v>
      </c>
      <c r="E115" s="1">
        <v>2381.5</v>
      </c>
      <c r="F115" s="1">
        <v>130</v>
      </c>
      <c r="G115" s="1">
        <v>6.3026930410000001E-2</v>
      </c>
      <c r="H115" s="1">
        <v>-2.6109964459999999E-3</v>
      </c>
      <c r="M115" s="1" t="s">
        <v>944</v>
      </c>
      <c r="N115" s="8">
        <v>17</v>
      </c>
      <c r="O115" s="8">
        <v>18</v>
      </c>
      <c r="P115" s="8">
        <f t="shared" si="1"/>
        <v>0.6</v>
      </c>
      <c r="Q115" s="1" t="s">
        <v>944</v>
      </c>
    </row>
    <row r="116" spans="1:17" x14ac:dyDescent="0.2">
      <c r="A116" s="1">
        <v>114</v>
      </c>
      <c r="B116" s="1" t="s">
        <v>788</v>
      </c>
      <c r="C116" s="10" t="s">
        <v>785</v>
      </c>
      <c r="D116" s="1" t="s">
        <v>787</v>
      </c>
      <c r="E116" s="1">
        <v>2745</v>
      </c>
      <c r="F116" s="1">
        <v>175</v>
      </c>
      <c r="G116" s="1">
        <v>7.0564664250000004E-3</v>
      </c>
      <c r="H116" s="1">
        <v>-3.0866715079999999E-2</v>
      </c>
      <c r="M116" s="1" t="s">
        <v>944</v>
      </c>
      <c r="N116" s="8">
        <v>0</v>
      </c>
      <c r="O116" s="8">
        <v>16</v>
      </c>
      <c r="P116" s="8">
        <f t="shared" si="1"/>
        <v>0.53333333333333333</v>
      </c>
      <c r="Q116" s="1" t="s">
        <v>944</v>
      </c>
    </row>
    <row r="117" spans="1:17" x14ac:dyDescent="0.2">
      <c r="A117" s="1">
        <v>115</v>
      </c>
      <c r="B117" s="1" t="s">
        <v>412</v>
      </c>
      <c r="C117" s="10" t="s">
        <v>411</v>
      </c>
      <c r="D117" s="1" t="s">
        <v>413</v>
      </c>
      <c r="E117" s="1">
        <v>3842.5</v>
      </c>
      <c r="F117" s="1">
        <v>233</v>
      </c>
      <c r="G117" s="1">
        <v>1.0292592869999999</v>
      </c>
      <c r="H117" s="1">
        <v>-7.0543308040000002E-2</v>
      </c>
      <c r="M117" s="1" t="s">
        <v>944</v>
      </c>
      <c r="N117" s="8">
        <v>0</v>
      </c>
      <c r="O117" s="8">
        <v>25</v>
      </c>
      <c r="P117" s="8">
        <f t="shared" si="1"/>
        <v>0.83333333333333337</v>
      </c>
      <c r="Q117" s="1" t="s">
        <v>944</v>
      </c>
    </row>
    <row r="118" spans="1:17" x14ac:dyDescent="0.2">
      <c r="A118" s="1">
        <v>116</v>
      </c>
      <c r="B118" s="1" t="s">
        <v>414</v>
      </c>
      <c r="C118" s="10" t="s">
        <v>411</v>
      </c>
      <c r="D118" s="1" t="s">
        <v>413</v>
      </c>
      <c r="E118" s="1">
        <v>2412.5</v>
      </c>
      <c r="F118" s="1">
        <v>167</v>
      </c>
      <c r="G118" s="1">
        <v>0.70211467370000002</v>
      </c>
      <c r="H118" s="1">
        <v>-5.8035127329999998E-2</v>
      </c>
      <c r="M118" s="1" t="s">
        <v>944</v>
      </c>
      <c r="N118" s="8">
        <v>0</v>
      </c>
      <c r="O118" s="8">
        <v>14</v>
      </c>
      <c r="P118" s="8">
        <f t="shared" si="1"/>
        <v>0.46666666666666667</v>
      </c>
      <c r="Q118" s="1" t="s">
        <v>944</v>
      </c>
    </row>
    <row r="119" spans="1:17" x14ac:dyDescent="0.2">
      <c r="A119" s="1">
        <v>117</v>
      </c>
      <c r="B119" s="1" t="s">
        <v>481</v>
      </c>
      <c r="C119" s="10" t="s">
        <v>480</v>
      </c>
      <c r="D119" s="1" t="s">
        <v>482</v>
      </c>
      <c r="E119" s="1">
        <v>1674.5</v>
      </c>
      <c r="F119" s="1">
        <v>201</v>
      </c>
      <c r="G119" s="1">
        <v>0.1978382122</v>
      </c>
      <c r="H119" s="1">
        <v>4.2403345969999999E-3</v>
      </c>
      <c r="I119" s="1">
        <v>-0.12211900000000001</v>
      </c>
      <c r="J119" s="1">
        <v>5.8457000000000002E-2</v>
      </c>
      <c r="K119" s="1">
        <v>0.25211099999999997</v>
      </c>
      <c r="L119" s="1">
        <v>53</v>
      </c>
      <c r="M119" s="1" t="s">
        <v>944</v>
      </c>
      <c r="N119" s="8">
        <v>1</v>
      </c>
      <c r="O119" s="8">
        <v>23</v>
      </c>
      <c r="P119" s="8">
        <f t="shared" si="1"/>
        <v>0.76666666666666672</v>
      </c>
      <c r="Q119" s="1" t="s">
        <v>944</v>
      </c>
    </row>
    <row r="120" spans="1:17" x14ac:dyDescent="0.2">
      <c r="A120" s="1">
        <v>118</v>
      </c>
      <c r="B120" s="1" t="s">
        <v>483</v>
      </c>
      <c r="C120" s="10" t="s">
        <v>480</v>
      </c>
      <c r="D120" s="1" t="s">
        <v>482</v>
      </c>
      <c r="E120" s="1">
        <v>7527</v>
      </c>
      <c r="F120" s="1">
        <v>294</v>
      </c>
      <c r="G120" s="1">
        <v>0.83001168250000001</v>
      </c>
      <c r="H120" s="1">
        <v>-4.865050882E-2</v>
      </c>
      <c r="M120" s="1" t="s">
        <v>944</v>
      </c>
      <c r="N120" s="8">
        <v>3</v>
      </c>
      <c r="O120" s="8">
        <v>24</v>
      </c>
      <c r="P120" s="8">
        <f t="shared" si="1"/>
        <v>0.8</v>
      </c>
      <c r="Q120" s="1" t="s">
        <v>944</v>
      </c>
    </row>
    <row r="121" spans="1:17" x14ac:dyDescent="0.2">
      <c r="A121" s="1">
        <v>119</v>
      </c>
      <c r="B121" s="1" t="s">
        <v>168</v>
      </c>
      <c r="C121" s="10" t="s">
        <v>167</v>
      </c>
      <c r="D121" s="1" t="s">
        <v>169</v>
      </c>
      <c r="E121" s="1">
        <v>5546.5</v>
      </c>
      <c r="F121" s="1">
        <v>242</v>
      </c>
      <c r="G121" s="1">
        <v>1.3404051610000001</v>
      </c>
      <c r="H121" s="1">
        <v>-1.721487583E-2</v>
      </c>
      <c r="M121" s="1" t="s">
        <v>944</v>
      </c>
      <c r="N121" s="8">
        <v>0</v>
      </c>
      <c r="O121" s="8">
        <v>17</v>
      </c>
      <c r="P121" s="8">
        <f t="shared" si="1"/>
        <v>0.56666666666666665</v>
      </c>
      <c r="Q121" s="1" t="s">
        <v>944</v>
      </c>
    </row>
    <row r="122" spans="1:17" x14ac:dyDescent="0.2">
      <c r="A122" s="1">
        <v>120</v>
      </c>
      <c r="B122" s="1" t="s">
        <v>170</v>
      </c>
      <c r="C122" s="10" t="s">
        <v>167</v>
      </c>
      <c r="D122" s="1" t="s">
        <v>169</v>
      </c>
      <c r="E122" s="1">
        <v>14587</v>
      </c>
      <c r="F122" s="1">
        <v>950</v>
      </c>
      <c r="G122" s="1">
        <v>0.94060283759999996</v>
      </c>
      <c r="H122" s="1">
        <v>-2.7987075270000002E-2</v>
      </c>
      <c r="M122" s="1" t="s">
        <v>944</v>
      </c>
      <c r="N122" s="8">
        <v>3</v>
      </c>
      <c r="O122" s="8">
        <v>14</v>
      </c>
      <c r="P122" s="8">
        <f t="shared" si="1"/>
        <v>0.46666666666666667</v>
      </c>
      <c r="Q122" s="1" t="s">
        <v>944</v>
      </c>
    </row>
    <row r="123" spans="1:17" x14ac:dyDescent="0.2">
      <c r="A123" s="1">
        <v>121</v>
      </c>
      <c r="B123" s="1" t="s">
        <v>798</v>
      </c>
      <c r="C123" s="10" t="s">
        <v>797</v>
      </c>
      <c r="D123" s="1" t="s">
        <v>799</v>
      </c>
      <c r="E123" s="1">
        <v>4776.5</v>
      </c>
      <c r="F123" s="1">
        <v>226</v>
      </c>
      <c r="G123" s="1">
        <v>1.0895688160000001</v>
      </c>
      <c r="H123" s="1">
        <v>3.1099930170000002E-2</v>
      </c>
      <c r="I123" s="1">
        <v>-8.5839999999999996E-3</v>
      </c>
      <c r="J123" s="1">
        <v>0.89028399999999996</v>
      </c>
      <c r="K123" s="1">
        <v>0.95202785050000005</v>
      </c>
      <c r="L123" s="1">
        <v>213</v>
      </c>
      <c r="M123" s="1" t="s">
        <v>944</v>
      </c>
      <c r="N123" s="8">
        <v>0</v>
      </c>
      <c r="O123" s="8">
        <v>21</v>
      </c>
      <c r="P123" s="8">
        <f t="shared" si="1"/>
        <v>0.7</v>
      </c>
      <c r="Q123" s="1" t="s">
        <v>944</v>
      </c>
    </row>
    <row r="124" spans="1:17" x14ac:dyDescent="0.2">
      <c r="A124" s="1">
        <v>122</v>
      </c>
      <c r="B124" s="1" t="s">
        <v>800</v>
      </c>
      <c r="C124" s="10" t="s">
        <v>797</v>
      </c>
      <c r="D124" s="1" t="s">
        <v>799</v>
      </c>
      <c r="E124" s="1">
        <v>11226.5</v>
      </c>
      <c r="F124" s="1">
        <v>582</v>
      </c>
      <c r="G124" s="1">
        <v>0.97251015419999998</v>
      </c>
      <c r="H124" s="1">
        <v>-6.6819241060000001E-3</v>
      </c>
      <c r="M124" s="1" t="s">
        <v>944</v>
      </c>
      <c r="N124" s="8">
        <v>633</v>
      </c>
      <c r="O124" s="8">
        <v>30</v>
      </c>
      <c r="P124" s="8">
        <f t="shared" si="1"/>
        <v>1</v>
      </c>
      <c r="Q124" s="1" t="s">
        <v>944</v>
      </c>
    </row>
    <row r="125" spans="1:17" x14ac:dyDescent="0.2">
      <c r="A125" s="1">
        <v>123</v>
      </c>
      <c r="B125" s="1" t="s">
        <v>312</v>
      </c>
      <c r="C125" s="10" t="s">
        <v>311</v>
      </c>
      <c r="D125" s="1" t="s">
        <v>313</v>
      </c>
      <c r="E125" s="1">
        <v>14922.5</v>
      </c>
      <c r="F125" s="1">
        <v>996</v>
      </c>
      <c r="G125" s="1">
        <v>1.417183181</v>
      </c>
      <c r="H125" s="1">
        <v>-1.289530618E-3</v>
      </c>
      <c r="M125" s="1" t="s">
        <v>944</v>
      </c>
      <c r="N125" s="8">
        <v>2</v>
      </c>
      <c r="O125" s="8">
        <v>24</v>
      </c>
      <c r="P125" s="8">
        <f t="shared" si="1"/>
        <v>0.8</v>
      </c>
      <c r="Q125" s="1" t="s">
        <v>944</v>
      </c>
    </row>
    <row r="126" spans="1:17" x14ac:dyDescent="0.2">
      <c r="A126" s="1">
        <v>124</v>
      </c>
      <c r="B126" s="1" t="s">
        <v>314</v>
      </c>
      <c r="C126" s="10" t="s">
        <v>311</v>
      </c>
      <c r="D126" s="1" t="s">
        <v>313</v>
      </c>
      <c r="E126" s="1">
        <v>2958</v>
      </c>
      <c r="F126" s="1">
        <v>173</v>
      </c>
      <c r="G126" s="1">
        <v>1.113112841</v>
      </c>
      <c r="H126" s="1">
        <v>0.45235064670000003</v>
      </c>
      <c r="I126" s="1">
        <v>7.7800999999999995E-2</v>
      </c>
      <c r="J126" s="1">
        <v>0.28167199999999998</v>
      </c>
      <c r="K126" s="1">
        <v>0.50969219050000003</v>
      </c>
      <c r="L126" s="1">
        <v>126</v>
      </c>
      <c r="M126" s="1" t="s">
        <v>944</v>
      </c>
      <c r="N126" s="8">
        <v>5</v>
      </c>
      <c r="O126" s="8">
        <v>32</v>
      </c>
      <c r="P126" s="8">
        <f t="shared" si="1"/>
        <v>1.0666666666666667</v>
      </c>
      <c r="Q126" s="1" t="s">
        <v>944</v>
      </c>
    </row>
    <row r="127" spans="1:17" x14ac:dyDescent="0.2">
      <c r="A127" s="1">
        <v>125</v>
      </c>
      <c r="B127" s="1" t="s">
        <v>577</v>
      </c>
      <c r="C127" s="10" t="s">
        <v>576</v>
      </c>
      <c r="D127" s="1" t="s">
        <v>578</v>
      </c>
      <c r="E127" s="1">
        <v>6880</v>
      </c>
      <c r="F127" s="1">
        <v>373</v>
      </c>
      <c r="G127" s="1">
        <v>0.84594387090000001</v>
      </c>
      <c r="H127" s="1">
        <v>0.29293367139999998</v>
      </c>
      <c r="I127" s="1">
        <v>-1.3854E-2</v>
      </c>
      <c r="J127" s="1">
        <v>0.77612499999999995</v>
      </c>
      <c r="K127" s="1">
        <v>0.88478250000000003</v>
      </c>
      <c r="L127" s="1">
        <v>198</v>
      </c>
      <c r="M127" s="1" t="s">
        <v>944</v>
      </c>
      <c r="N127" s="8">
        <v>1</v>
      </c>
      <c r="O127" s="8">
        <v>15</v>
      </c>
      <c r="P127" s="8">
        <f t="shared" si="1"/>
        <v>0.5</v>
      </c>
      <c r="Q127" s="1" t="s">
        <v>944</v>
      </c>
    </row>
    <row r="128" spans="1:17" x14ac:dyDescent="0.2">
      <c r="A128" s="1">
        <v>126</v>
      </c>
      <c r="B128" s="1" t="s">
        <v>579</v>
      </c>
      <c r="C128" s="10" t="s">
        <v>576</v>
      </c>
      <c r="D128" s="1" t="s">
        <v>578</v>
      </c>
      <c r="E128" s="1">
        <v>8894</v>
      </c>
      <c r="F128" s="1">
        <v>355</v>
      </c>
      <c r="G128" s="1">
        <v>2.0069486670000001</v>
      </c>
      <c r="H128" s="1">
        <v>0.2238454252</v>
      </c>
      <c r="I128" s="1">
        <v>0.13242000000000001</v>
      </c>
      <c r="J128" s="1">
        <v>1.2238000000000001E-2</v>
      </c>
      <c r="K128" s="1">
        <v>0.1073178462</v>
      </c>
      <c r="L128" s="1">
        <v>26</v>
      </c>
      <c r="M128" s="1" t="s">
        <v>944</v>
      </c>
      <c r="N128" s="8">
        <v>2</v>
      </c>
      <c r="O128" s="8">
        <v>33</v>
      </c>
      <c r="P128" s="8">
        <f t="shared" si="1"/>
        <v>1.1000000000000001</v>
      </c>
      <c r="Q128" s="1" t="s">
        <v>944</v>
      </c>
    </row>
    <row r="129" spans="1:17" x14ac:dyDescent="0.2">
      <c r="A129" s="1">
        <v>127</v>
      </c>
      <c r="B129" s="1" t="s">
        <v>870</v>
      </c>
      <c r="C129" s="10" t="s">
        <v>869</v>
      </c>
      <c r="D129" s="1" t="s">
        <v>871</v>
      </c>
      <c r="E129" s="1">
        <v>2587</v>
      </c>
      <c r="F129" s="1">
        <v>246</v>
      </c>
      <c r="G129" s="1">
        <v>1.4403352709999999</v>
      </c>
      <c r="H129" s="1">
        <v>-3.4388641849999999E-2</v>
      </c>
      <c r="M129" s="1" t="s">
        <v>944</v>
      </c>
      <c r="N129" s="8">
        <v>2</v>
      </c>
      <c r="O129" s="8">
        <v>37</v>
      </c>
      <c r="P129" s="8">
        <f t="shared" si="1"/>
        <v>1.2333333333333334</v>
      </c>
      <c r="Q129" s="1" t="s">
        <v>944</v>
      </c>
    </row>
    <row r="130" spans="1:17" x14ac:dyDescent="0.2">
      <c r="A130" s="1">
        <v>128</v>
      </c>
      <c r="B130" s="1" t="s">
        <v>872</v>
      </c>
      <c r="C130" s="10" t="s">
        <v>869</v>
      </c>
      <c r="D130" s="1" t="s">
        <v>871</v>
      </c>
      <c r="E130" s="1">
        <v>7606.5</v>
      </c>
      <c r="F130" s="1">
        <v>405</v>
      </c>
      <c r="G130" s="1">
        <v>1.78065436</v>
      </c>
      <c r="H130" s="1">
        <v>-2.04225533E-2</v>
      </c>
      <c r="M130" s="1" t="s">
        <v>944</v>
      </c>
      <c r="N130" s="8">
        <v>5</v>
      </c>
      <c r="O130" s="8">
        <v>25</v>
      </c>
      <c r="P130" s="8">
        <f t="shared" si="1"/>
        <v>0.83333333333333337</v>
      </c>
      <c r="Q130" s="1" t="s">
        <v>944</v>
      </c>
    </row>
    <row r="131" spans="1:17" x14ac:dyDescent="0.2">
      <c r="A131" s="1">
        <v>129</v>
      </c>
      <c r="B131" s="1" t="s">
        <v>525</v>
      </c>
      <c r="C131" s="10" t="s">
        <v>524</v>
      </c>
      <c r="D131" s="1" t="s">
        <v>526</v>
      </c>
      <c r="E131" s="1">
        <v>3038.5</v>
      </c>
      <c r="F131" s="1">
        <v>174</v>
      </c>
      <c r="G131" s="1">
        <v>1.063164394</v>
      </c>
      <c r="H131" s="1">
        <v>9.1368065490000008E-3</v>
      </c>
      <c r="I131" s="1">
        <v>1.295E-2</v>
      </c>
      <c r="J131" s="1">
        <v>0.854738</v>
      </c>
      <c r="K131" s="1">
        <v>0.9236031469</v>
      </c>
      <c r="L131" s="1">
        <v>209</v>
      </c>
      <c r="M131" s="1" t="s">
        <v>944</v>
      </c>
      <c r="N131" s="8">
        <v>3</v>
      </c>
      <c r="O131" s="8">
        <v>18</v>
      </c>
      <c r="P131" s="8">
        <f t="shared" ref="P131:P194" si="2">O131/30</f>
        <v>0.6</v>
      </c>
      <c r="Q131" s="1" t="s">
        <v>944</v>
      </c>
    </row>
    <row r="132" spans="1:17" x14ac:dyDescent="0.2">
      <c r="A132" s="1">
        <v>130</v>
      </c>
      <c r="B132" s="1" t="s">
        <v>527</v>
      </c>
      <c r="C132" s="10" t="s">
        <v>524</v>
      </c>
      <c r="D132" s="1" t="s">
        <v>526</v>
      </c>
      <c r="E132" s="1">
        <v>7215.5</v>
      </c>
      <c r="F132" s="1">
        <v>370</v>
      </c>
      <c r="G132" s="1">
        <v>1.8566094849999999</v>
      </c>
      <c r="H132" s="1">
        <v>1.5536536260000001E-2</v>
      </c>
      <c r="I132" s="1">
        <v>0.111762</v>
      </c>
      <c r="J132" s="1">
        <v>3.2975999999999998E-2</v>
      </c>
      <c r="K132" s="1">
        <v>0.1879632</v>
      </c>
      <c r="L132" s="1">
        <v>40</v>
      </c>
      <c r="M132" s="1" t="s">
        <v>944</v>
      </c>
      <c r="N132" s="8">
        <v>0</v>
      </c>
      <c r="O132" s="8">
        <v>28</v>
      </c>
      <c r="P132" s="8">
        <f t="shared" si="2"/>
        <v>0.93333333333333335</v>
      </c>
      <c r="Q132" s="1" t="s">
        <v>944</v>
      </c>
    </row>
    <row r="133" spans="1:17" x14ac:dyDescent="0.2">
      <c r="A133" s="1">
        <v>131</v>
      </c>
      <c r="B133" s="1" t="s">
        <v>328</v>
      </c>
      <c r="C133" s="10" t="s">
        <v>327</v>
      </c>
      <c r="D133" s="1" t="s">
        <v>329</v>
      </c>
      <c r="E133" s="1">
        <v>4069</v>
      </c>
      <c r="F133" s="1">
        <v>301</v>
      </c>
      <c r="G133" s="1">
        <v>0.55293732429999998</v>
      </c>
      <c r="H133" s="1">
        <v>-4.8867230909999997E-2</v>
      </c>
      <c r="M133" s="1" t="s">
        <v>944</v>
      </c>
      <c r="N133" s="8">
        <v>6</v>
      </c>
      <c r="O133" s="8">
        <v>28</v>
      </c>
      <c r="P133" s="8">
        <f t="shared" si="2"/>
        <v>0.93333333333333335</v>
      </c>
      <c r="Q133" s="1" t="s">
        <v>944</v>
      </c>
    </row>
    <row r="134" spans="1:17" x14ac:dyDescent="0.2">
      <c r="A134" s="1">
        <v>132</v>
      </c>
      <c r="B134" s="1" t="s">
        <v>330</v>
      </c>
      <c r="C134" s="10" t="s">
        <v>327</v>
      </c>
      <c r="D134" s="1" t="s">
        <v>329</v>
      </c>
      <c r="E134" s="1">
        <v>2064</v>
      </c>
      <c r="F134" s="1">
        <v>153</v>
      </c>
      <c r="G134" s="1">
        <v>1.624884752</v>
      </c>
      <c r="H134" s="1">
        <v>0.100029856</v>
      </c>
      <c r="I134" s="1">
        <v>0.11196299999999999</v>
      </c>
      <c r="J134" s="1">
        <v>0.14397599999999999</v>
      </c>
      <c r="K134" s="1">
        <v>0.37145165219999998</v>
      </c>
      <c r="L134" s="1">
        <v>83</v>
      </c>
      <c r="M134" s="1" t="s">
        <v>944</v>
      </c>
      <c r="N134" s="8">
        <v>1</v>
      </c>
      <c r="O134" s="8">
        <v>20</v>
      </c>
      <c r="P134" s="8">
        <f t="shared" si="2"/>
        <v>0.66666666666666663</v>
      </c>
      <c r="Q134" s="1" t="s">
        <v>944</v>
      </c>
    </row>
    <row r="135" spans="1:17" x14ac:dyDescent="0.2">
      <c r="A135" s="1">
        <v>133</v>
      </c>
      <c r="B135" s="1" t="s">
        <v>144</v>
      </c>
      <c r="C135" s="10" t="s">
        <v>143</v>
      </c>
      <c r="D135" s="1" t="s">
        <v>145</v>
      </c>
      <c r="E135" s="1">
        <v>11886.5</v>
      </c>
      <c r="F135" s="1">
        <v>658</v>
      </c>
      <c r="G135" s="1">
        <v>1.1125953420000001</v>
      </c>
      <c r="H135" s="1">
        <v>-5.0557927510000003E-2</v>
      </c>
      <c r="M135" s="1" t="s">
        <v>944</v>
      </c>
      <c r="N135" s="8">
        <v>2</v>
      </c>
      <c r="O135" s="8">
        <v>28</v>
      </c>
      <c r="P135" s="8">
        <f t="shared" si="2"/>
        <v>0.93333333333333335</v>
      </c>
      <c r="Q135" s="1" t="s">
        <v>944</v>
      </c>
    </row>
    <row r="136" spans="1:17" x14ac:dyDescent="0.2">
      <c r="A136" s="1">
        <v>134</v>
      </c>
      <c r="B136" s="1" t="s">
        <v>146</v>
      </c>
      <c r="C136" s="10" t="s">
        <v>143</v>
      </c>
      <c r="D136" s="1" t="s">
        <v>145</v>
      </c>
      <c r="E136" s="1">
        <v>844.5</v>
      </c>
      <c r="F136" s="1">
        <v>42</v>
      </c>
      <c r="G136" s="1">
        <v>0.19030871029999999</v>
      </c>
      <c r="H136" s="1">
        <v>-0.1088851767</v>
      </c>
      <c r="M136" s="1" t="s">
        <v>944</v>
      </c>
      <c r="N136" s="8">
        <v>7</v>
      </c>
      <c r="O136" s="8">
        <v>13</v>
      </c>
      <c r="P136" s="8">
        <f t="shared" si="2"/>
        <v>0.43333333333333335</v>
      </c>
      <c r="Q136" s="1" t="s">
        <v>944</v>
      </c>
    </row>
    <row r="137" spans="1:17" x14ac:dyDescent="0.2">
      <c r="A137" s="1">
        <v>135</v>
      </c>
      <c r="B137" s="1" t="s">
        <v>858</v>
      </c>
      <c r="C137" s="10" t="s">
        <v>857</v>
      </c>
      <c r="D137" s="1" t="s">
        <v>859</v>
      </c>
      <c r="E137" s="1">
        <v>10494.5</v>
      </c>
      <c r="F137" s="1">
        <v>398</v>
      </c>
      <c r="G137" s="1">
        <v>0.98716956730000005</v>
      </c>
      <c r="H137" s="1">
        <v>-9.0666981800000004E-2</v>
      </c>
      <c r="M137" s="1" t="s">
        <v>944</v>
      </c>
      <c r="N137" s="8">
        <v>5</v>
      </c>
      <c r="O137" s="8">
        <v>24</v>
      </c>
      <c r="P137" s="8">
        <f t="shared" si="2"/>
        <v>0.8</v>
      </c>
      <c r="Q137" s="1" t="s">
        <v>944</v>
      </c>
    </row>
    <row r="138" spans="1:17" x14ac:dyDescent="0.2">
      <c r="A138" s="1">
        <v>136</v>
      </c>
      <c r="B138" s="1" t="s">
        <v>860</v>
      </c>
      <c r="C138" s="10" t="s">
        <v>857</v>
      </c>
      <c r="D138" s="1" t="s">
        <v>859</v>
      </c>
      <c r="E138" s="1">
        <v>30076</v>
      </c>
      <c r="F138" s="1">
        <v>1298</v>
      </c>
      <c r="G138" s="1">
        <v>1.1306286809999999</v>
      </c>
      <c r="H138" s="1">
        <v>-3.6790785970000003E-2</v>
      </c>
      <c r="M138" s="1" t="s">
        <v>944</v>
      </c>
      <c r="N138" s="8">
        <v>6</v>
      </c>
      <c r="O138" s="8">
        <v>25</v>
      </c>
      <c r="P138" s="8">
        <f t="shared" si="2"/>
        <v>0.83333333333333337</v>
      </c>
      <c r="Q138" s="1" t="s">
        <v>944</v>
      </c>
    </row>
    <row r="139" spans="1:17" x14ac:dyDescent="0.2">
      <c r="A139" s="1">
        <v>137</v>
      </c>
      <c r="B139" s="1" t="s">
        <v>160</v>
      </c>
      <c r="C139" s="10" t="s">
        <v>159</v>
      </c>
      <c r="D139" s="1" t="s">
        <v>161</v>
      </c>
      <c r="E139" s="1">
        <v>3123.5</v>
      </c>
      <c r="F139" s="1">
        <v>191</v>
      </c>
      <c r="G139" s="1">
        <v>0.72232615960000002</v>
      </c>
      <c r="H139" s="1">
        <v>-0.15118213929999999</v>
      </c>
      <c r="M139" s="1" t="s">
        <v>944</v>
      </c>
      <c r="N139" s="8">
        <v>0</v>
      </c>
      <c r="O139" s="8">
        <v>27</v>
      </c>
      <c r="P139" s="8">
        <f t="shared" si="2"/>
        <v>0.9</v>
      </c>
      <c r="Q139" s="1" t="s">
        <v>944</v>
      </c>
    </row>
    <row r="140" spans="1:17" x14ac:dyDescent="0.2">
      <c r="A140" s="1">
        <v>138</v>
      </c>
      <c r="B140" s="1" t="s">
        <v>162</v>
      </c>
      <c r="C140" s="10" t="s">
        <v>159</v>
      </c>
      <c r="D140" s="1" t="s">
        <v>161</v>
      </c>
      <c r="E140" s="1">
        <v>4529.5</v>
      </c>
      <c r="F140" s="1">
        <v>250</v>
      </c>
      <c r="G140" s="1">
        <v>0.87368399269999997</v>
      </c>
      <c r="H140" s="1">
        <v>-1.144941277E-2</v>
      </c>
      <c r="M140" s="1" t="s">
        <v>944</v>
      </c>
      <c r="N140" s="8">
        <v>1</v>
      </c>
      <c r="O140" s="8">
        <v>15</v>
      </c>
      <c r="P140" s="8">
        <f t="shared" si="2"/>
        <v>0.5</v>
      </c>
      <c r="Q140" s="1" t="s">
        <v>944</v>
      </c>
    </row>
    <row r="141" spans="1:17" x14ac:dyDescent="0.2">
      <c r="A141" s="1">
        <v>139</v>
      </c>
      <c r="B141" s="1" t="s">
        <v>92</v>
      </c>
      <c r="C141" s="10" t="s">
        <v>91</v>
      </c>
      <c r="D141" s="1" t="s">
        <v>93</v>
      </c>
      <c r="E141" s="1">
        <v>1571.5</v>
      </c>
      <c r="F141" s="1">
        <v>88</v>
      </c>
      <c r="G141" s="1">
        <v>2.981382043</v>
      </c>
      <c r="H141" s="1">
        <v>0.1245242936</v>
      </c>
      <c r="I141" s="1">
        <v>0.22226000000000001</v>
      </c>
      <c r="J141" s="1">
        <v>2.9724E-2</v>
      </c>
      <c r="K141" s="1">
        <v>0.178344</v>
      </c>
      <c r="L141" s="1">
        <v>36</v>
      </c>
      <c r="M141" s="1" t="s">
        <v>944</v>
      </c>
      <c r="N141" s="8">
        <v>6</v>
      </c>
      <c r="O141" s="8">
        <v>39</v>
      </c>
      <c r="P141" s="8">
        <f t="shared" si="2"/>
        <v>1.3</v>
      </c>
      <c r="Q141" s="1" t="s">
        <v>944</v>
      </c>
    </row>
    <row r="142" spans="1:17" x14ac:dyDescent="0.2">
      <c r="A142" s="1">
        <v>140</v>
      </c>
      <c r="B142" s="1" t="s">
        <v>94</v>
      </c>
      <c r="C142" s="10" t="s">
        <v>91</v>
      </c>
      <c r="D142" s="1" t="s">
        <v>93</v>
      </c>
      <c r="E142" s="1">
        <v>15233</v>
      </c>
      <c r="F142" s="1">
        <v>701</v>
      </c>
      <c r="G142" s="1">
        <v>0.7313277668</v>
      </c>
      <c r="H142" s="1">
        <v>2.0358043740000002E-2</v>
      </c>
      <c r="I142" s="1">
        <v>-1.5617000000000001E-2</v>
      </c>
      <c r="J142" s="1">
        <v>0.66676500000000005</v>
      </c>
      <c r="K142" s="1">
        <v>0.83528802199999996</v>
      </c>
      <c r="L142" s="1">
        <v>180</v>
      </c>
      <c r="M142" s="1" t="s">
        <v>944</v>
      </c>
      <c r="N142" s="8">
        <v>2</v>
      </c>
      <c r="O142" s="8">
        <v>19</v>
      </c>
      <c r="P142" s="8">
        <f t="shared" si="2"/>
        <v>0.6333333333333333</v>
      </c>
      <c r="Q142" s="1" t="s">
        <v>944</v>
      </c>
    </row>
    <row r="143" spans="1:17" x14ac:dyDescent="0.2">
      <c r="A143" s="1">
        <v>141</v>
      </c>
      <c r="B143" s="1" t="s">
        <v>96</v>
      </c>
      <c r="C143" s="10" t="s">
        <v>95</v>
      </c>
      <c r="D143" s="1" t="s">
        <v>97</v>
      </c>
      <c r="E143" s="1">
        <v>12126</v>
      </c>
      <c r="F143" s="1">
        <v>619</v>
      </c>
      <c r="G143" s="1">
        <v>1.3734071859999999</v>
      </c>
      <c r="H143" s="1">
        <v>0.1793231179</v>
      </c>
      <c r="I143" s="1">
        <v>5.3471999999999999E-2</v>
      </c>
      <c r="J143" s="1">
        <v>0.19124099999999999</v>
      </c>
      <c r="K143" s="1">
        <v>0.40002704589999999</v>
      </c>
      <c r="L143" s="1">
        <v>109</v>
      </c>
      <c r="M143" s="1" t="s">
        <v>944</v>
      </c>
      <c r="N143" s="8">
        <v>11</v>
      </c>
      <c r="O143" s="8">
        <v>23</v>
      </c>
      <c r="P143" s="8">
        <f t="shared" si="2"/>
        <v>0.76666666666666672</v>
      </c>
      <c r="Q143" s="1" t="s">
        <v>944</v>
      </c>
    </row>
    <row r="144" spans="1:17" x14ac:dyDescent="0.2">
      <c r="A144" s="1">
        <v>142</v>
      </c>
      <c r="B144" s="1" t="s">
        <v>98</v>
      </c>
      <c r="C144" s="10" t="s">
        <v>95</v>
      </c>
      <c r="D144" s="1" t="s">
        <v>97</v>
      </c>
      <c r="E144" s="1">
        <v>9838</v>
      </c>
      <c r="F144" s="1">
        <v>618</v>
      </c>
      <c r="G144" s="1">
        <v>0.73073811079999995</v>
      </c>
      <c r="H144" s="1">
        <v>0.2229139081</v>
      </c>
      <c r="I144" s="1">
        <v>-2.5759000000000001E-2</v>
      </c>
      <c r="J144" s="1">
        <v>0.50240700000000005</v>
      </c>
      <c r="K144" s="1">
        <v>0.70275334970000003</v>
      </c>
      <c r="L144" s="1">
        <v>163</v>
      </c>
      <c r="M144" s="1" t="s">
        <v>944</v>
      </c>
      <c r="N144" s="8">
        <v>37</v>
      </c>
      <c r="O144" s="8">
        <v>19</v>
      </c>
      <c r="P144" s="8">
        <f t="shared" si="2"/>
        <v>0.6333333333333333</v>
      </c>
      <c r="Q144" s="1" t="s">
        <v>944</v>
      </c>
    </row>
    <row r="145" spans="1:17" x14ac:dyDescent="0.2">
      <c r="A145" s="1">
        <v>143</v>
      </c>
      <c r="B145" s="1" t="s">
        <v>100</v>
      </c>
      <c r="C145" s="10" t="s">
        <v>99</v>
      </c>
      <c r="D145" s="1" t="s">
        <v>101</v>
      </c>
      <c r="E145" s="1">
        <v>22436</v>
      </c>
      <c r="F145" s="1">
        <v>658</v>
      </c>
      <c r="G145" s="1">
        <v>0.70956506959999999</v>
      </c>
      <c r="H145" s="1">
        <v>-4.0070993389999997E-2</v>
      </c>
      <c r="M145" s="1" t="s">
        <v>944</v>
      </c>
      <c r="N145" s="8">
        <v>15</v>
      </c>
      <c r="O145" s="8">
        <v>20</v>
      </c>
      <c r="P145" s="8">
        <f t="shared" si="2"/>
        <v>0.66666666666666663</v>
      </c>
      <c r="Q145" s="1" t="s">
        <v>944</v>
      </c>
    </row>
    <row r="146" spans="1:17" x14ac:dyDescent="0.2">
      <c r="A146" s="1">
        <v>144</v>
      </c>
      <c r="B146" s="1" t="s">
        <v>102</v>
      </c>
      <c r="C146" s="10" t="s">
        <v>99</v>
      </c>
      <c r="D146" s="1" t="s">
        <v>101</v>
      </c>
      <c r="E146" s="1">
        <v>9735</v>
      </c>
      <c r="F146" s="1">
        <v>137</v>
      </c>
      <c r="G146" s="1">
        <v>2.540098046E-2</v>
      </c>
      <c r="H146" s="1">
        <v>0.1165165846</v>
      </c>
      <c r="I146" s="1">
        <v>-0.146567</v>
      </c>
      <c r="J146" s="1">
        <v>6.0720000000000003E-2</v>
      </c>
      <c r="K146" s="1">
        <v>0.25211099999999997</v>
      </c>
      <c r="L146" s="1">
        <v>54</v>
      </c>
      <c r="M146" s="1" t="s">
        <v>944</v>
      </c>
      <c r="N146" s="8">
        <v>16</v>
      </c>
      <c r="O146" s="8">
        <v>27</v>
      </c>
      <c r="P146" s="8">
        <f t="shared" si="2"/>
        <v>0.9</v>
      </c>
      <c r="Q146" s="1" t="s">
        <v>944</v>
      </c>
    </row>
    <row r="147" spans="1:17" x14ac:dyDescent="0.2">
      <c r="A147" s="1">
        <v>145</v>
      </c>
      <c r="B147" s="1" t="s">
        <v>176</v>
      </c>
      <c r="C147" s="10" t="s">
        <v>175</v>
      </c>
      <c r="D147" s="1" t="s">
        <v>177</v>
      </c>
      <c r="E147" s="1">
        <v>10383</v>
      </c>
      <c r="F147" s="1">
        <v>735</v>
      </c>
      <c r="G147" s="1">
        <v>0.86284720859999997</v>
      </c>
      <c r="H147" s="1">
        <v>-7.379296246E-2</v>
      </c>
      <c r="M147" s="1" t="s">
        <v>944</v>
      </c>
      <c r="N147" s="8">
        <v>4</v>
      </c>
      <c r="O147" s="8">
        <v>27</v>
      </c>
      <c r="P147" s="8">
        <f t="shared" si="2"/>
        <v>0.9</v>
      </c>
      <c r="Q147" s="1" t="s">
        <v>944</v>
      </c>
    </row>
    <row r="148" spans="1:17" x14ac:dyDescent="0.2">
      <c r="A148" s="1">
        <v>146</v>
      </c>
      <c r="B148" s="1" t="s">
        <v>178</v>
      </c>
      <c r="C148" s="10" t="s">
        <v>175</v>
      </c>
      <c r="D148" s="1" t="s">
        <v>177</v>
      </c>
      <c r="E148" s="1">
        <v>23187.5</v>
      </c>
      <c r="F148" s="1">
        <v>1405</v>
      </c>
      <c r="G148" s="1">
        <v>1.064807582</v>
      </c>
      <c r="H148" s="1">
        <v>-8.63068221E-2</v>
      </c>
      <c r="M148" s="1" t="s">
        <v>944</v>
      </c>
      <c r="N148" s="8">
        <v>1</v>
      </c>
      <c r="O148" s="8">
        <v>20</v>
      </c>
      <c r="P148" s="8">
        <f t="shared" si="2"/>
        <v>0.66666666666666663</v>
      </c>
      <c r="Q148" s="1" t="s">
        <v>944</v>
      </c>
    </row>
    <row r="149" spans="1:17" x14ac:dyDescent="0.2">
      <c r="A149" s="1">
        <v>147</v>
      </c>
      <c r="B149" s="1" t="s">
        <v>184</v>
      </c>
      <c r="C149" s="10" t="s">
        <v>183</v>
      </c>
      <c r="D149" s="1" t="s">
        <v>185</v>
      </c>
      <c r="E149" s="1">
        <v>4882</v>
      </c>
      <c r="F149" s="1">
        <v>274</v>
      </c>
      <c r="G149" s="1">
        <v>0.8195161178</v>
      </c>
      <c r="H149" s="1">
        <v>0.40955137759999999</v>
      </c>
      <c r="I149" s="1">
        <v>-2.1472000000000002E-2</v>
      </c>
      <c r="J149" s="1">
        <v>0.70249899999999998</v>
      </c>
      <c r="K149" s="1">
        <v>0.85723366840000004</v>
      </c>
      <c r="L149" s="1">
        <v>185</v>
      </c>
      <c r="M149" s="1" t="s">
        <v>944</v>
      </c>
      <c r="N149" s="8">
        <v>1</v>
      </c>
      <c r="O149" s="8">
        <v>19</v>
      </c>
      <c r="P149" s="8">
        <f t="shared" si="2"/>
        <v>0.6333333333333333</v>
      </c>
      <c r="Q149" s="1" t="s">
        <v>944</v>
      </c>
    </row>
    <row r="150" spans="1:17" x14ac:dyDescent="0.2">
      <c r="A150" s="1">
        <v>148</v>
      </c>
      <c r="B150" s="1" t="s">
        <v>186</v>
      </c>
      <c r="C150" s="10" t="s">
        <v>183</v>
      </c>
      <c r="D150" s="1" t="s">
        <v>185</v>
      </c>
      <c r="E150" s="1">
        <v>8481</v>
      </c>
      <c r="F150" s="1">
        <v>419</v>
      </c>
      <c r="G150" s="1">
        <v>0.92827517449999997</v>
      </c>
      <c r="H150" s="1">
        <v>0.2108296308</v>
      </c>
      <c r="I150" s="1">
        <v>5.0605999999999998E-2</v>
      </c>
      <c r="J150" s="1">
        <v>0.27800799999999998</v>
      </c>
      <c r="K150" s="1">
        <v>0.50708659199999995</v>
      </c>
      <c r="L150" s="1">
        <v>125</v>
      </c>
      <c r="M150" s="1" t="s">
        <v>944</v>
      </c>
      <c r="N150" s="8">
        <v>1</v>
      </c>
      <c r="O150" s="8">
        <v>18</v>
      </c>
      <c r="P150" s="8">
        <f t="shared" si="2"/>
        <v>0.6</v>
      </c>
      <c r="Q150" s="1" t="s">
        <v>944</v>
      </c>
    </row>
    <row r="151" spans="1:17" x14ac:dyDescent="0.2">
      <c r="A151" s="1">
        <v>149</v>
      </c>
      <c r="B151" s="1" t="s">
        <v>216</v>
      </c>
      <c r="C151" s="10" t="s">
        <v>215</v>
      </c>
      <c r="D151" s="1" t="s">
        <v>217</v>
      </c>
      <c r="E151" s="1">
        <v>12390.5</v>
      </c>
      <c r="F151" s="1">
        <v>702</v>
      </c>
      <c r="G151" s="1">
        <v>0.97436453030000003</v>
      </c>
      <c r="H151" s="1">
        <v>-3.0413925639999999E-2</v>
      </c>
      <c r="M151" s="1" t="s">
        <v>944</v>
      </c>
      <c r="N151" s="8">
        <v>2</v>
      </c>
      <c r="O151" s="8">
        <v>18</v>
      </c>
      <c r="P151" s="8">
        <f t="shared" si="2"/>
        <v>0.6</v>
      </c>
      <c r="Q151" s="1" t="s">
        <v>944</v>
      </c>
    </row>
    <row r="152" spans="1:17" x14ac:dyDescent="0.2">
      <c r="A152" s="1">
        <v>150</v>
      </c>
      <c r="B152" s="1" t="s">
        <v>218</v>
      </c>
      <c r="C152" s="10" t="s">
        <v>215</v>
      </c>
      <c r="D152" s="1" t="s">
        <v>217</v>
      </c>
      <c r="E152" s="1">
        <v>11032.5</v>
      </c>
      <c r="F152" s="1">
        <v>492</v>
      </c>
      <c r="G152" s="1">
        <v>0.4914022991</v>
      </c>
      <c r="H152" s="1">
        <v>0.7643400119</v>
      </c>
      <c r="I152" s="1">
        <v>-5.9429000000000003E-2</v>
      </c>
      <c r="J152" s="1">
        <v>0.15370800000000001</v>
      </c>
      <c r="K152" s="1">
        <v>0.37282365960000002</v>
      </c>
      <c r="L152" s="1">
        <v>93</v>
      </c>
      <c r="M152" s="1" t="s">
        <v>944</v>
      </c>
      <c r="N152" s="8">
        <v>64</v>
      </c>
      <c r="O152" s="8">
        <v>30</v>
      </c>
      <c r="P152" s="8">
        <f t="shared" si="2"/>
        <v>1</v>
      </c>
      <c r="Q152" s="1" t="s">
        <v>944</v>
      </c>
    </row>
    <row r="153" spans="1:17" x14ac:dyDescent="0.2">
      <c r="A153" s="1">
        <v>151</v>
      </c>
      <c r="B153" s="1" t="s">
        <v>244</v>
      </c>
      <c r="C153" s="10" t="s">
        <v>243</v>
      </c>
      <c r="D153" s="1" t="s">
        <v>245</v>
      </c>
      <c r="E153" s="1">
        <v>3853.5</v>
      </c>
      <c r="F153" s="1">
        <v>280</v>
      </c>
      <c r="G153" s="1">
        <v>1.0607720140000001</v>
      </c>
      <c r="H153" s="1">
        <v>-7.4843865199999998E-2</v>
      </c>
      <c r="M153" s="1" t="s">
        <v>944</v>
      </c>
      <c r="N153" s="8">
        <v>8</v>
      </c>
      <c r="O153" s="8">
        <v>23</v>
      </c>
      <c r="P153" s="8">
        <f t="shared" si="2"/>
        <v>0.76666666666666672</v>
      </c>
      <c r="Q153" s="1" t="s">
        <v>944</v>
      </c>
    </row>
    <row r="154" spans="1:17" x14ac:dyDescent="0.2">
      <c r="A154" s="1">
        <v>152</v>
      </c>
      <c r="B154" s="1" t="s">
        <v>246</v>
      </c>
      <c r="C154" s="10" t="s">
        <v>243</v>
      </c>
      <c r="D154" s="1" t="s">
        <v>245</v>
      </c>
      <c r="E154" s="1">
        <v>9162</v>
      </c>
      <c r="F154" s="1">
        <v>439</v>
      </c>
      <c r="G154" s="1">
        <v>0.92240005199999997</v>
      </c>
      <c r="H154" s="1">
        <v>0.46149098080000001</v>
      </c>
      <c r="I154" s="1">
        <v>3.5159000000000003E-2</v>
      </c>
      <c r="J154" s="1">
        <v>0.43672299999999997</v>
      </c>
      <c r="K154" s="1">
        <v>0.64240544519999998</v>
      </c>
      <c r="L154" s="1">
        <v>153</v>
      </c>
      <c r="M154" s="1" t="s">
        <v>944</v>
      </c>
      <c r="N154" s="8">
        <v>59</v>
      </c>
      <c r="O154" s="8">
        <v>35</v>
      </c>
      <c r="P154" s="8">
        <f t="shared" si="2"/>
        <v>1.1666666666666667</v>
      </c>
      <c r="Q154" s="1" t="s">
        <v>944</v>
      </c>
    </row>
    <row r="155" spans="1:17" x14ac:dyDescent="0.2">
      <c r="A155" s="1">
        <v>153</v>
      </c>
      <c r="B155" s="1" t="s">
        <v>268</v>
      </c>
      <c r="C155" s="10" t="s">
        <v>267</v>
      </c>
      <c r="D155" s="1" t="s">
        <v>269</v>
      </c>
      <c r="E155" s="1">
        <v>17568</v>
      </c>
      <c r="F155" s="1">
        <v>92</v>
      </c>
      <c r="G155" s="1">
        <v>2.5075996389999999</v>
      </c>
      <c r="H155" s="1">
        <v>0.20737548010000001</v>
      </c>
      <c r="I155" s="1">
        <v>0.241066</v>
      </c>
      <c r="J155" s="1">
        <v>1.6660000000000001E-2</v>
      </c>
      <c r="K155" s="1">
        <v>0.13815985710000001</v>
      </c>
      <c r="L155" s="1">
        <v>28</v>
      </c>
      <c r="M155" s="1" t="s">
        <v>944</v>
      </c>
      <c r="N155" s="8">
        <v>224</v>
      </c>
      <c r="O155" s="8">
        <v>38</v>
      </c>
      <c r="P155" s="8">
        <f t="shared" si="2"/>
        <v>1.2666666666666666</v>
      </c>
      <c r="Q155" s="1" t="s">
        <v>944</v>
      </c>
    </row>
    <row r="156" spans="1:17" x14ac:dyDescent="0.2">
      <c r="A156" s="1">
        <v>154</v>
      </c>
      <c r="B156" s="1" t="s">
        <v>270</v>
      </c>
      <c r="C156" s="10" t="s">
        <v>267</v>
      </c>
      <c r="D156" s="1" t="s">
        <v>269</v>
      </c>
      <c r="E156" s="1">
        <v>3681</v>
      </c>
      <c r="F156" s="1">
        <v>25</v>
      </c>
      <c r="G156" s="1">
        <v>1.8285688460000001E-2</v>
      </c>
      <c r="H156" s="1">
        <v>7.0142849160000006E-2</v>
      </c>
      <c r="I156" s="1">
        <v>-0.14666299999999999</v>
      </c>
      <c r="J156" s="1">
        <v>0.42264200000000002</v>
      </c>
      <c r="K156" s="1">
        <v>0.63396300000000005</v>
      </c>
      <c r="L156" s="1">
        <v>152</v>
      </c>
      <c r="M156" s="1" t="s">
        <v>944</v>
      </c>
      <c r="N156" s="8">
        <v>8</v>
      </c>
      <c r="O156" s="8">
        <v>21</v>
      </c>
      <c r="P156" s="8">
        <f t="shared" si="2"/>
        <v>0.7</v>
      </c>
      <c r="Q156" s="1" t="s">
        <v>944</v>
      </c>
    </row>
    <row r="157" spans="1:17" x14ac:dyDescent="0.2">
      <c r="A157" s="1">
        <v>155</v>
      </c>
      <c r="B157" s="1" t="s">
        <v>509</v>
      </c>
      <c r="C157" s="10" t="s">
        <v>508</v>
      </c>
      <c r="D157" s="1" t="s">
        <v>510</v>
      </c>
      <c r="E157" s="1">
        <v>3103.5</v>
      </c>
      <c r="F157" s="1">
        <v>242</v>
      </c>
      <c r="G157" s="1">
        <v>1.3305000899999999</v>
      </c>
      <c r="H157" s="1">
        <v>-3.7875763360000002E-2</v>
      </c>
      <c r="M157" s="1" t="s">
        <v>944</v>
      </c>
      <c r="N157" s="8">
        <v>27</v>
      </c>
      <c r="O157" s="8">
        <v>28</v>
      </c>
      <c r="P157" s="8">
        <f t="shared" si="2"/>
        <v>0.93333333333333335</v>
      </c>
      <c r="Q157" s="1" t="s">
        <v>944</v>
      </c>
    </row>
    <row r="158" spans="1:17" x14ac:dyDescent="0.2">
      <c r="A158" s="1">
        <v>156</v>
      </c>
      <c r="B158" s="1" t="s">
        <v>511</v>
      </c>
      <c r="C158" s="10" t="s">
        <v>508</v>
      </c>
      <c r="D158" s="1" t="s">
        <v>510</v>
      </c>
      <c r="E158" s="1">
        <v>960.5</v>
      </c>
      <c r="F158" s="1">
        <v>47</v>
      </c>
      <c r="G158" s="1">
        <v>0</v>
      </c>
      <c r="H158" s="1">
        <v>2.1818188950000001E-2</v>
      </c>
      <c r="I158" s="1">
        <v>-0.14699100000000001</v>
      </c>
      <c r="J158" s="1">
        <v>0.27052300000000001</v>
      </c>
      <c r="K158" s="1">
        <v>0.50145726830000004</v>
      </c>
      <c r="L158" s="1">
        <v>123</v>
      </c>
      <c r="M158" s="1" t="s">
        <v>944</v>
      </c>
      <c r="N158" s="8">
        <v>0</v>
      </c>
      <c r="O158" s="8">
        <v>16</v>
      </c>
      <c r="P158" s="8">
        <f t="shared" si="2"/>
        <v>0.53333333333333333</v>
      </c>
      <c r="Q158" s="1" t="s">
        <v>944</v>
      </c>
    </row>
    <row r="159" spans="1:17" x14ac:dyDescent="0.2">
      <c r="A159" s="1">
        <v>157</v>
      </c>
      <c r="B159" s="1" t="s">
        <v>292</v>
      </c>
      <c r="C159" s="10" t="s">
        <v>291</v>
      </c>
      <c r="D159" s="1" t="s">
        <v>293</v>
      </c>
      <c r="E159" s="1">
        <v>6022.5</v>
      </c>
      <c r="F159" s="1">
        <v>299</v>
      </c>
      <c r="G159" s="1">
        <v>1.633233033</v>
      </c>
      <c r="H159" s="1">
        <v>-0.1024173987</v>
      </c>
      <c r="M159" s="1" t="s">
        <v>944</v>
      </c>
      <c r="N159" s="8">
        <v>0</v>
      </c>
      <c r="O159" s="8">
        <v>32</v>
      </c>
      <c r="P159" s="8">
        <f t="shared" si="2"/>
        <v>1.0666666666666667</v>
      </c>
      <c r="Q159" s="1" t="s">
        <v>944</v>
      </c>
    </row>
    <row r="160" spans="1:17" x14ac:dyDescent="0.2">
      <c r="A160" s="1">
        <v>158</v>
      </c>
      <c r="B160" s="1" t="s">
        <v>294</v>
      </c>
      <c r="C160" s="10" t="s">
        <v>291</v>
      </c>
      <c r="D160" s="1" t="s">
        <v>293</v>
      </c>
      <c r="E160" s="1">
        <v>9239</v>
      </c>
      <c r="F160" s="1">
        <v>636</v>
      </c>
      <c r="G160" s="1">
        <v>0.28755508969999999</v>
      </c>
      <c r="H160" s="1">
        <v>-6.40218122E-2</v>
      </c>
      <c r="M160" s="1" t="s">
        <v>944</v>
      </c>
      <c r="N160" s="8">
        <v>1</v>
      </c>
      <c r="O160" s="8">
        <v>15</v>
      </c>
      <c r="P160" s="8">
        <f t="shared" si="2"/>
        <v>0.5</v>
      </c>
      <c r="Q160" s="1" t="s">
        <v>944</v>
      </c>
    </row>
    <row r="161" spans="1:17" x14ac:dyDescent="0.2">
      <c r="A161" s="1">
        <v>159</v>
      </c>
      <c r="B161" s="1" t="s">
        <v>308</v>
      </c>
      <c r="C161" s="10" t="s">
        <v>307</v>
      </c>
      <c r="D161" s="1" t="s">
        <v>309</v>
      </c>
      <c r="E161" s="1">
        <v>3644</v>
      </c>
      <c r="F161" s="1">
        <v>304</v>
      </c>
      <c r="G161" s="1">
        <v>1.0601275649999999</v>
      </c>
      <c r="H161" s="1">
        <v>6.8661055400000004E-2</v>
      </c>
      <c r="I161" s="1">
        <v>-1.2148000000000001E-2</v>
      </c>
      <c r="J161" s="1">
        <v>0.82389900000000005</v>
      </c>
      <c r="K161" s="1">
        <v>0.90748295649999999</v>
      </c>
      <c r="L161" s="1">
        <v>207</v>
      </c>
      <c r="M161" s="1" t="s">
        <v>944</v>
      </c>
      <c r="N161" s="8">
        <v>1</v>
      </c>
      <c r="O161" s="8">
        <v>19</v>
      </c>
      <c r="P161" s="8">
        <f t="shared" si="2"/>
        <v>0.6333333333333333</v>
      </c>
      <c r="Q161" s="1" t="s">
        <v>944</v>
      </c>
    </row>
    <row r="162" spans="1:17" x14ac:dyDescent="0.2">
      <c r="A162" s="1">
        <v>160</v>
      </c>
      <c r="B162" s="1" t="s">
        <v>310</v>
      </c>
      <c r="C162" s="10" t="s">
        <v>307</v>
      </c>
      <c r="D162" s="1" t="s">
        <v>309</v>
      </c>
      <c r="E162" s="1">
        <v>6766</v>
      </c>
      <c r="F162" s="1">
        <v>481</v>
      </c>
      <c r="G162" s="1">
        <v>1.2461454709999999</v>
      </c>
      <c r="H162" s="1">
        <v>0.25880536570000001</v>
      </c>
      <c r="I162" s="1">
        <v>6.1452E-2</v>
      </c>
      <c r="J162" s="1">
        <v>0.16975000000000001</v>
      </c>
      <c r="K162" s="1">
        <v>0.37356605710000002</v>
      </c>
      <c r="L162" s="1">
        <v>98</v>
      </c>
      <c r="M162" s="1" t="s">
        <v>944</v>
      </c>
      <c r="N162" s="8">
        <v>13</v>
      </c>
      <c r="O162" s="8">
        <v>33</v>
      </c>
      <c r="P162" s="8">
        <f t="shared" si="2"/>
        <v>1.1000000000000001</v>
      </c>
      <c r="Q162" s="1" t="s">
        <v>944</v>
      </c>
    </row>
    <row r="163" spans="1:17" x14ac:dyDescent="0.2">
      <c r="A163" s="1">
        <v>161</v>
      </c>
      <c r="B163" s="1" t="s">
        <v>320</v>
      </c>
      <c r="C163" s="10" t="s">
        <v>319</v>
      </c>
      <c r="D163" s="1" t="s">
        <v>321</v>
      </c>
      <c r="E163" s="1">
        <v>6722</v>
      </c>
      <c r="F163" s="1">
        <v>388</v>
      </c>
      <c r="G163" s="1">
        <v>1.5988147239999999</v>
      </c>
      <c r="H163" s="1">
        <v>3.9989657880000001E-2</v>
      </c>
      <c r="I163" s="1">
        <v>0.154616</v>
      </c>
      <c r="J163" s="1">
        <v>2.581E-3</v>
      </c>
      <c r="K163" s="1">
        <v>4.2033428570000003E-2</v>
      </c>
      <c r="L163" s="1">
        <v>13</v>
      </c>
      <c r="M163" s="1" t="s">
        <v>945</v>
      </c>
      <c r="N163" s="8">
        <v>35</v>
      </c>
      <c r="O163" s="8">
        <v>52</v>
      </c>
      <c r="P163" s="8">
        <f t="shared" si="2"/>
        <v>1.7333333333333334</v>
      </c>
      <c r="Q163" s="1" t="s">
        <v>944</v>
      </c>
    </row>
    <row r="164" spans="1:17" x14ac:dyDescent="0.2">
      <c r="A164" s="1">
        <v>162</v>
      </c>
      <c r="B164" s="1" t="s">
        <v>322</v>
      </c>
      <c r="C164" s="10" t="s">
        <v>319</v>
      </c>
      <c r="D164" s="1" t="s">
        <v>321</v>
      </c>
      <c r="E164" s="1">
        <v>2744</v>
      </c>
      <c r="F164" s="1">
        <v>73</v>
      </c>
      <c r="G164" s="1">
        <v>4.2448583329999998E-2</v>
      </c>
      <c r="H164" s="1">
        <v>-6.5830018810000002E-2</v>
      </c>
      <c r="M164" s="1" t="s">
        <v>944</v>
      </c>
      <c r="N164" s="8">
        <v>2</v>
      </c>
      <c r="O164" s="8">
        <v>12</v>
      </c>
      <c r="P164" s="8">
        <f t="shared" si="2"/>
        <v>0.4</v>
      </c>
      <c r="Q164" s="1" t="s">
        <v>944</v>
      </c>
    </row>
    <row r="165" spans="1:17" x14ac:dyDescent="0.2">
      <c r="A165" s="1">
        <v>163</v>
      </c>
      <c r="B165" s="1" t="s">
        <v>670</v>
      </c>
      <c r="C165" s="10" t="s">
        <v>669</v>
      </c>
      <c r="D165" s="1" t="s">
        <v>671</v>
      </c>
      <c r="E165" s="1">
        <v>5897.5</v>
      </c>
      <c r="F165" s="1">
        <v>181</v>
      </c>
      <c r="G165" s="1">
        <v>0.915788728</v>
      </c>
      <c r="H165" s="1">
        <v>0.35663079440000001</v>
      </c>
      <c r="I165" s="1">
        <v>5.1274E-2</v>
      </c>
      <c r="J165" s="1">
        <v>0.45707799999999998</v>
      </c>
      <c r="K165" s="1">
        <v>0.66803707690000003</v>
      </c>
      <c r="L165" s="1">
        <v>156</v>
      </c>
      <c r="M165" s="1" t="s">
        <v>944</v>
      </c>
      <c r="N165" s="8">
        <v>81</v>
      </c>
      <c r="O165" s="8">
        <v>35</v>
      </c>
      <c r="P165" s="8">
        <f t="shared" si="2"/>
        <v>1.1666666666666667</v>
      </c>
      <c r="Q165" s="1" t="s">
        <v>944</v>
      </c>
    </row>
    <row r="166" spans="1:17" ht="51" x14ac:dyDescent="0.2">
      <c r="A166" s="1">
        <v>164</v>
      </c>
      <c r="B166" s="1" t="s">
        <v>672</v>
      </c>
      <c r="C166" s="10" t="s">
        <v>669</v>
      </c>
      <c r="D166" s="1" t="s">
        <v>671</v>
      </c>
      <c r="E166" s="1">
        <v>8302</v>
      </c>
      <c r="F166" s="1">
        <v>357</v>
      </c>
      <c r="G166" s="1">
        <v>1.292164844</v>
      </c>
      <c r="H166" s="1">
        <v>0.2098744548</v>
      </c>
      <c r="I166" s="1">
        <v>0.117203</v>
      </c>
      <c r="J166" s="1">
        <v>2.3813000000000001E-2</v>
      </c>
      <c r="K166" s="1">
        <v>0.15512468569999999</v>
      </c>
      <c r="L166" s="1">
        <v>31</v>
      </c>
      <c r="M166" s="1" t="s">
        <v>944</v>
      </c>
      <c r="N166" s="8">
        <v>39</v>
      </c>
      <c r="O166" s="8">
        <v>41</v>
      </c>
      <c r="P166" s="8">
        <f t="shared" si="2"/>
        <v>1.3666666666666667</v>
      </c>
      <c r="Q166" s="4" t="s">
        <v>941</v>
      </c>
    </row>
    <row r="167" spans="1:17" x14ac:dyDescent="0.2">
      <c r="A167" s="1">
        <v>165</v>
      </c>
      <c r="B167" s="1" t="s">
        <v>682</v>
      </c>
      <c r="C167" s="10" t="s">
        <v>681</v>
      </c>
      <c r="D167" s="1" t="s">
        <v>683</v>
      </c>
      <c r="E167" s="1">
        <v>12243</v>
      </c>
      <c r="F167" s="1">
        <v>843</v>
      </c>
      <c r="G167" s="1">
        <v>0.97650823409999998</v>
      </c>
      <c r="H167" s="1">
        <v>-8.9807580770000003E-3</v>
      </c>
      <c r="M167" s="1" t="s">
        <v>944</v>
      </c>
      <c r="N167" s="8">
        <v>1</v>
      </c>
      <c r="O167" s="8">
        <v>21</v>
      </c>
      <c r="P167" s="8">
        <f t="shared" si="2"/>
        <v>0.7</v>
      </c>
      <c r="Q167" s="1" t="s">
        <v>944</v>
      </c>
    </row>
    <row r="168" spans="1:17" x14ac:dyDescent="0.2">
      <c r="A168" s="1">
        <v>166</v>
      </c>
      <c r="B168" s="1" t="s">
        <v>684</v>
      </c>
      <c r="C168" s="10" t="s">
        <v>681</v>
      </c>
      <c r="D168" s="1" t="s">
        <v>683</v>
      </c>
      <c r="E168" s="1">
        <v>8705</v>
      </c>
      <c r="F168" s="1">
        <v>476</v>
      </c>
      <c r="G168" s="1">
        <v>0.82392265850000002</v>
      </c>
      <c r="H168" s="1">
        <v>3.2950778860000002E-2</v>
      </c>
      <c r="I168" s="1">
        <v>6.4986000000000002E-2</v>
      </c>
      <c r="J168" s="1">
        <v>0.152753</v>
      </c>
      <c r="K168" s="1">
        <v>0.37282365960000002</v>
      </c>
      <c r="L168" s="1">
        <v>94</v>
      </c>
      <c r="M168" s="1" t="s">
        <v>944</v>
      </c>
      <c r="N168" s="8">
        <v>1</v>
      </c>
      <c r="O168" s="8">
        <v>24</v>
      </c>
      <c r="P168" s="8">
        <f t="shared" si="2"/>
        <v>0.8</v>
      </c>
      <c r="Q168" s="1" t="s">
        <v>944</v>
      </c>
    </row>
    <row r="169" spans="1:17" x14ac:dyDescent="0.2">
      <c r="A169" s="1">
        <v>167</v>
      </c>
      <c r="B169" s="1" t="s">
        <v>444</v>
      </c>
      <c r="C169" s="10" t="s">
        <v>443</v>
      </c>
      <c r="D169" s="1" t="s">
        <v>445</v>
      </c>
      <c r="E169" s="1">
        <v>12488.5</v>
      </c>
      <c r="F169" s="1">
        <v>755</v>
      </c>
      <c r="G169" s="1">
        <v>1.353219298</v>
      </c>
      <c r="H169" s="1">
        <v>0.1474551184</v>
      </c>
      <c r="I169" s="1">
        <v>8.2022999999999999E-2</v>
      </c>
      <c r="J169" s="1">
        <v>3.1607000000000003E-2</v>
      </c>
      <c r="K169" s="1">
        <v>0.18477938460000001</v>
      </c>
      <c r="L169" s="1">
        <v>39</v>
      </c>
      <c r="M169" s="1" t="s">
        <v>944</v>
      </c>
      <c r="N169" s="8">
        <v>76</v>
      </c>
      <c r="O169" s="8">
        <v>28</v>
      </c>
      <c r="P169" s="8">
        <f t="shared" si="2"/>
        <v>0.93333333333333335</v>
      </c>
      <c r="Q169" s="1" t="s">
        <v>944</v>
      </c>
    </row>
    <row r="170" spans="1:17" x14ac:dyDescent="0.2">
      <c r="A170" s="1">
        <v>168</v>
      </c>
      <c r="B170" s="1" t="s">
        <v>446</v>
      </c>
      <c r="C170" s="10" t="s">
        <v>443</v>
      </c>
      <c r="D170" s="1" t="s">
        <v>445</v>
      </c>
      <c r="E170" s="1">
        <v>10066.5</v>
      </c>
      <c r="F170" s="1">
        <v>493</v>
      </c>
      <c r="G170" s="1">
        <v>1.1614251900000001</v>
      </c>
      <c r="H170" s="1">
        <v>2.5807442609999998E-2</v>
      </c>
      <c r="I170" s="1">
        <v>3.9099000000000002E-2</v>
      </c>
      <c r="J170" s="1">
        <v>0.37606200000000001</v>
      </c>
      <c r="K170" s="1">
        <v>0.60060142660000004</v>
      </c>
      <c r="L170" s="1">
        <v>141</v>
      </c>
      <c r="M170" s="1" t="s">
        <v>944</v>
      </c>
      <c r="N170" s="8">
        <v>1</v>
      </c>
      <c r="O170" s="8">
        <v>19</v>
      </c>
      <c r="P170" s="8">
        <f t="shared" si="2"/>
        <v>0.6333333333333333</v>
      </c>
      <c r="Q170" s="1" t="s">
        <v>944</v>
      </c>
    </row>
    <row r="171" spans="1:17" x14ac:dyDescent="0.2">
      <c r="A171" s="1">
        <v>169</v>
      </c>
      <c r="B171" s="1" t="s">
        <v>469</v>
      </c>
      <c r="C171" s="10" t="s">
        <v>468</v>
      </c>
      <c r="D171" s="1" t="s">
        <v>470</v>
      </c>
      <c r="E171" s="1">
        <v>16155.5</v>
      </c>
      <c r="F171" s="1">
        <v>765</v>
      </c>
      <c r="G171" s="1">
        <v>1.050884251</v>
      </c>
      <c r="H171" s="1">
        <v>-2.9706070599999999E-2</v>
      </c>
      <c r="M171" s="1" t="s">
        <v>944</v>
      </c>
      <c r="N171" s="8">
        <v>33</v>
      </c>
      <c r="O171" s="8">
        <v>31</v>
      </c>
      <c r="P171" s="8">
        <f t="shared" si="2"/>
        <v>1.0333333333333334</v>
      </c>
      <c r="Q171" s="1" t="s">
        <v>944</v>
      </c>
    </row>
    <row r="172" spans="1:17" x14ac:dyDescent="0.2">
      <c r="A172" s="1">
        <v>170</v>
      </c>
      <c r="B172" s="1" t="s">
        <v>471</v>
      </c>
      <c r="C172" s="10" t="s">
        <v>468</v>
      </c>
      <c r="D172" s="1" t="s">
        <v>470</v>
      </c>
      <c r="E172" s="1">
        <v>2795.5</v>
      </c>
      <c r="F172" s="1">
        <v>78</v>
      </c>
      <c r="G172" s="1">
        <v>0</v>
      </c>
      <c r="H172" s="1">
        <v>0.59570348790000005</v>
      </c>
      <c r="I172" s="1">
        <v>-0.144705</v>
      </c>
      <c r="J172" s="1">
        <v>0.16231599999999999</v>
      </c>
      <c r="K172" s="1">
        <v>0.37356605710000002</v>
      </c>
      <c r="L172" s="1">
        <v>99</v>
      </c>
      <c r="M172" s="1" t="s">
        <v>944</v>
      </c>
      <c r="N172" s="8">
        <v>37</v>
      </c>
      <c r="O172" s="8">
        <v>24</v>
      </c>
      <c r="P172" s="8">
        <f t="shared" si="2"/>
        <v>0.8</v>
      </c>
      <c r="Q172" s="1" t="s">
        <v>944</v>
      </c>
    </row>
    <row r="173" spans="1:17" x14ac:dyDescent="0.2">
      <c r="A173" s="1">
        <v>171</v>
      </c>
      <c r="B173" s="1" t="s">
        <v>597</v>
      </c>
      <c r="C173" s="10" t="s">
        <v>596</v>
      </c>
      <c r="D173" s="1" t="s">
        <v>598</v>
      </c>
      <c r="E173" s="1">
        <v>12479.5</v>
      </c>
      <c r="F173" s="1">
        <v>808</v>
      </c>
      <c r="G173" s="1">
        <v>0.64940984219999998</v>
      </c>
      <c r="H173" s="1">
        <v>0.12749062219999999</v>
      </c>
      <c r="I173" s="1">
        <v>-2.5974000000000001E-2</v>
      </c>
      <c r="J173" s="1">
        <v>0.46066000000000001</v>
      </c>
      <c r="K173" s="1">
        <v>0.66898394900000002</v>
      </c>
      <c r="L173" s="1">
        <v>157</v>
      </c>
      <c r="M173" s="1" t="s">
        <v>944</v>
      </c>
      <c r="N173" s="8">
        <v>16</v>
      </c>
      <c r="O173" s="8">
        <v>25</v>
      </c>
      <c r="P173" s="8">
        <f t="shared" si="2"/>
        <v>0.83333333333333337</v>
      </c>
      <c r="Q173" s="1" t="s">
        <v>944</v>
      </c>
    </row>
    <row r="174" spans="1:17" x14ac:dyDescent="0.2">
      <c r="A174" s="1">
        <v>172</v>
      </c>
      <c r="B174" s="1" t="s">
        <v>600</v>
      </c>
      <c r="C174" s="10" t="s">
        <v>596</v>
      </c>
      <c r="D174" s="1" t="s">
        <v>598</v>
      </c>
      <c r="E174" s="1">
        <v>14988.5</v>
      </c>
      <c r="F174" s="1">
        <v>689</v>
      </c>
      <c r="G174" s="1">
        <v>1.396330015</v>
      </c>
      <c r="H174" s="1">
        <v>6.9370297260000005E-2</v>
      </c>
      <c r="I174" s="1">
        <v>0.1474</v>
      </c>
      <c r="J174" s="1">
        <v>3.0899999999999998E-4</v>
      </c>
      <c r="K174" s="1">
        <v>1.006457143E-2</v>
      </c>
      <c r="L174" s="1">
        <v>7</v>
      </c>
      <c r="M174" s="1" t="s">
        <v>945</v>
      </c>
      <c r="N174" s="8">
        <v>6</v>
      </c>
      <c r="O174" s="8">
        <v>45</v>
      </c>
      <c r="P174" s="8">
        <f t="shared" si="2"/>
        <v>1.5</v>
      </c>
      <c r="Q174" s="1" t="s">
        <v>944</v>
      </c>
    </row>
    <row r="175" spans="1:17" x14ac:dyDescent="0.2">
      <c r="A175" s="1">
        <v>173</v>
      </c>
      <c r="B175" s="1" t="s">
        <v>602</v>
      </c>
      <c r="C175" s="10" t="s">
        <v>601</v>
      </c>
      <c r="D175" s="1" t="s">
        <v>603</v>
      </c>
      <c r="E175" s="1">
        <v>5090</v>
      </c>
      <c r="F175" s="1">
        <v>391</v>
      </c>
      <c r="G175" s="1">
        <v>0.71272468749999995</v>
      </c>
      <c r="H175" s="1">
        <v>-6.3738627830000005E-2</v>
      </c>
      <c r="M175" s="1" t="s">
        <v>944</v>
      </c>
      <c r="N175" s="8">
        <v>0</v>
      </c>
      <c r="O175" s="8">
        <v>12</v>
      </c>
      <c r="P175" s="8">
        <f t="shared" si="2"/>
        <v>0.4</v>
      </c>
      <c r="Q175" s="1" t="s">
        <v>944</v>
      </c>
    </row>
    <row r="176" spans="1:17" x14ac:dyDescent="0.2">
      <c r="A176" s="1">
        <v>174</v>
      </c>
      <c r="B176" s="1" t="s">
        <v>604</v>
      </c>
      <c r="C176" s="10" t="s">
        <v>601</v>
      </c>
      <c r="D176" s="1" t="s">
        <v>603</v>
      </c>
      <c r="E176" s="1">
        <v>13499</v>
      </c>
      <c r="F176" s="1">
        <v>949</v>
      </c>
      <c r="G176" s="1">
        <v>1.3797260979999999</v>
      </c>
      <c r="H176" s="1">
        <v>-9.7038717100000005E-2</v>
      </c>
      <c r="M176" s="1" t="s">
        <v>944</v>
      </c>
      <c r="N176" s="8">
        <v>0</v>
      </c>
      <c r="O176" s="8">
        <v>24</v>
      </c>
      <c r="P176" s="8">
        <f t="shared" si="2"/>
        <v>0.8</v>
      </c>
      <c r="Q176" s="1" t="s">
        <v>944</v>
      </c>
    </row>
    <row r="177" spans="1:17" x14ac:dyDescent="0.2">
      <c r="A177" s="1">
        <v>175</v>
      </c>
      <c r="B177" s="1" t="s">
        <v>610</v>
      </c>
      <c r="C177" s="10" t="s">
        <v>609</v>
      </c>
      <c r="D177" s="1" t="s">
        <v>611</v>
      </c>
      <c r="E177" s="1">
        <v>11507</v>
      </c>
      <c r="F177" s="1">
        <v>606</v>
      </c>
      <c r="G177" s="1">
        <v>1.7615809979999999</v>
      </c>
      <c r="H177" s="1">
        <v>9.4854378180000004E-2</v>
      </c>
      <c r="I177" s="1">
        <v>0.116954</v>
      </c>
      <c r="J177" s="1">
        <v>6.0400000000000002E-3</v>
      </c>
      <c r="K177" s="1">
        <v>6.7240173910000006E-2</v>
      </c>
      <c r="L177" s="1">
        <v>19</v>
      </c>
      <c r="M177" s="1" t="s">
        <v>945</v>
      </c>
      <c r="N177" s="8">
        <v>11</v>
      </c>
      <c r="O177" s="8">
        <v>37</v>
      </c>
      <c r="P177" s="8">
        <f t="shared" si="2"/>
        <v>1.2333333333333334</v>
      </c>
      <c r="Q177" s="1" t="s">
        <v>944</v>
      </c>
    </row>
    <row r="178" spans="1:17" x14ac:dyDescent="0.2">
      <c r="A178" s="1">
        <v>176</v>
      </c>
      <c r="B178" s="1" t="s">
        <v>612</v>
      </c>
      <c r="C178" s="10" t="s">
        <v>609</v>
      </c>
      <c r="D178" s="1" t="s">
        <v>611</v>
      </c>
      <c r="E178" s="1">
        <v>30258</v>
      </c>
      <c r="F178" s="1">
        <v>1293</v>
      </c>
      <c r="G178" s="1">
        <v>0.88862117549999997</v>
      </c>
      <c r="H178" s="1">
        <v>1.1363424949999999E-2</v>
      </c>
      <c r="I178" s="1">
        <v>3.3126000000000003E-2</v>
      </c>
      <c r="J178" s="1">
        <v>0.254079</v>
      </c>
      <c r="K178" s="1">
        <v>0.4787604298</v>
      </c>
      <c r="L178" s="1">
        <v>119</v>
      </c>
      <c r="M178" s="1" t="s">
        <v>944</v>
      </c>
      <c r="N178" s="8">
        <v>8</v>
      </c>
      <c r="O178" s="8">
        <v>31</v>
      </c>
      <c r="P178" s="8">
        <f t="shared" si="2"/>
        <v>1.0333333333333334</v>
      </c>
      <c r="Q178" s="1" t="s">
        <v>944</v>
      </c>
    </row>
    <row r="179" spans="1:17" x14ac:dyDescent="0.2">
      <c r="A179" s="1">
        <v>177</v>
      </c>
      <c r="B179" s="1" t="s">
        <v>618</v>
      </c>
      <c r="C179" s="10" t="s">
        <v>617</v>
      </c>
      <c r="D179" s="1" t="s">
        <v>619</v>
      </c>
      <c r="E179" s="1">
        <v>2621</v>
      </c>
      <c r="F179" s="1">
        <v>148</v>
      </c>
      <c r="G179" s="1">
        <v>0.84527322199999999</v>
      </c>
      <c r="H179" s="5">
        <v>3.54E-5</v>
      </c>
      <c r="I179" s="5">
        <v>-6.2205000000000003E-2</v>
      </c>
      <c r="J179" s="5">
        <v>0.409136</v>
      </c>
      <c r="K179" s="5">
        <v>0.61776826490000003</v>
      </c>
      <c r="L179" s="1">
        <v>151</v>
      </c>
      <c r="M179" s="1" t="s">
        <v>944</v>
      </c>
      <c r="N179" s="8">
        <v>0</v>
      </c>
      <c r="O179" s="8">
        <v>25</v>
      </c>
      <c r="P179" s="8">
        <f t="shared" si="2"/>
        <v>0.83333333333333337</v>
      </c>
      <c r="Q179" s="1" t="s">
        <v>944</v>
      </c>
    </row>
    <row r="180" spans="1:17" x14ac:dyDescent="0.2">
      <c r="A180" s="1">
        <v>178</v>
      </c>
      <c r="B180" s="1" t="s">
        <v>620</v>
      </c>
      <c r="C180" s="10" t="s">
        <v>617</v>
      </c>
      <c r="D180" s="1" t="s">
        <v>619</v>
      </c>
      <c r="E180" s="1">
        <v>6000.5</v>
      </c>
      <c r="F180" s="1">
        <v>306</v>
      </c>
      <c r="G180" s="1">
        <v>0.68274413229999997</v>
      </c>
      <c r="H180" s="1">
        <v>-2.6287620809999999E-2</v>
      </c>
      <c r="M180" s="1" t="s">
        <v>944</v>
      </c>
      <c r="N180" s="8">
        <v>1</v>
      </c>
      <c r="O180" s="8">
        <v>21</v>
      </c>
      <c r="P180" s="8">
        <f t="shared" si="2"/>
        <v>0.7</v>
      </c>
      <c r="Q180" s="1" t="s">
        <v>944</v>
      </c>
    </row>
    <row r="181" spans="1:17" x14ac:dyDescent="0.2">
      <c r="A181" s="1">
        <v>179</v>
      </c>
      <c r="B181" s="1" t="s">
        <v>702</v>
      </c>
      <c r="C181" s="10" t="s">
        <v>701</v>
      </c>
      <c r="D181" s="1" t="s">
        <v>703</v>
      </c>
      <c r="E181" s="1">
        <v>21318</v>
      </c>
      <c r="F181" s="1">
        <v>1201</v>
      </c>
      <c r="G181" s="1">
        <v>1.240944088</v>
      </c>
      <c r="H181" s="1">
        <v>-3.3652718730000003E-2</v>
      </c>
      <c r="M181" s="1" t="s">
        <v>944</v>
      </c>
      <c r="N181" s="8">
        <v>6</v>
      </c>
      <c r="O181" s="8">
        <v>44</v>
      </c>
      <c r="P181" s="8">
        <f t="shared" si="2"/>
        <v>1.4666666666666666</v>
      </c>
      <c r="Q181" s="1" t="s">
        <v>944</v>
      </c>
    </row>
    <row r="182" spans="1:17" x14ac:dyDescent="0.2">
      <c r="A182" s="1">
        <v>180</v>
      </c>
      <c r="B182" s="1" t="s">
        <v>704</v>
      </c>
      <c r="C182" s="10" t="s">
        <v>701</v>
      </c>
      <c r="D182" s="1" t="s">
        <v>703</v>
      </c>
      <c r="E182" s="1">
        <v>10033.5</v>
      </c>
      <c r="F182" s="1">
        <v>474</v>
      </c>
      <c r="G182" s="1">
        <v>1.0165132539999999</v>
      </c>
      <c r="H182" s="1">
        <v>0.23958278829999999</v>
      </c>
      <c r="I182" s="1">
        <v>8.9982000000000006E-2</v>
      </c>
      <c r="J182" s="1">
        <v>5.0888000000000003E-2</v>
      </c>
      <c r="K182" s="1">
        <v>0.2367849796</v>
      </c>
      <c r="L182" s="1">
        <v>49</v>
      </c>
      <c r="M182" s="1" t="s">
        <v>944</v>
      </c>
      <c r="N182" s="8">
        <v>9</v>
      </c>
      <c r="O182" s="8">
        <v>39</v>
      </c>
      <c r="P182" s="8">
        <f t="shared" si="2"/>
        <v>1.3</v>
      </c>
      <c r="Q182" s="1" t="s">
        <v>944</v>
      </c>
    </row>
    <row r="183" spans="1:17" x14ac:dyDescent="0.2">
      <c r="A183" s="1">
        <v>181</v>
      </c>
      <c r="B183" s="1" t="s">
        <v>782</v>
      </c>
      <c r="C183" s="10" t="s">
        <v>781</v>
      </c>
      <c r="D183" s="1" t="s">
        <v>783</v>
      </c>
      <c r="E183" s="1">
        <v>10116.5</v>
      </c>
      <c r="F183" s="1">
        <v>605</v>
      </c>
      <c r="G183" s="1">
        <v>1.4499955790000001</v>
      </c>
      <c r="H183" s="1">
        <v>5.0622108309999997E-2</v>
      </c>
      <c r="I183" s="1">
        <v>0.115689</v>
      </c>
      <c r="J183" s="1">
        <v>6.574E-3</v>
      </c>
      <c r="K183" s="1">
        <v>6.7240173910000006E-2</v>
      </c>
      <c r="L183" s="1">
        <v>20</v>
      </c>
      <c r="M183" s="1" t="s">
        <v>945</v>
      </c>
      <c r="N183" s="8">
        <v>1</v>
      </c>
      <c r="O183" s="8">
        <v>28</v>
      </c>
      <c r="P183" s="8">
        <f t="shared" si="2"/>
        <v>0.93333333333333335</v>
      </c>
      <c r="Q183" s="1" t="s">
        <v>944</v>
      </c>
    </row>
    <row r="184" spans="1:17" x14ac:dyDescent="0.2">
      <c r="A184" s="1">
        <v>182</v>
      </c>
      <c r="B184" s="1" t="s">
        <v>784</v>
      </c>
      <c r="C184" s="10" t="s">
        <v>781</v>
      </c>
      <c r="D184" s="1" t="s">
        <v>783</v>
      </c>
      <c r="E184" s="1">
        <v>1989.5</v>
      </c>
      <c r="F184" s="1">
        <v>186</v>
      </c>
      <c r="G184" s="1">
        <v>1.19108105</v>
      </c>
      <c r="H184" s="1">
        <v>-0.10688434300000001</v>
      </c>
      <c r="M184" s="1" t="s">
        <v>944</v>
      </c>
      <c r="N184" s="8">
        <v>6</v>
      </c>
      <c r="O184" s="8">
        <v>25</v>
      </c>
      <c r="P184" s="8">
        <f t="shared" si="2"/>
        <v>0.83333333333333337</v>
      </c>
      <c r="Q184" s="1" t="s">
        <v>944</v>
      </c>
    </row>
    <row r="185" spans="1:17" x14ac:dyDescent="0.2">
      <c r="A185" s="1">
        <v>183</v>
      </c>
      <c r="B185" s="1" t="s">
        <v>794</v>
      </c>
      <c r="C185" s="10" t="s">
        <v>793</v>
      </c>
      <c r="D185" s="1" t="s">
        <v>795</v>
      </c>
      <c r="E185" s="1">
        <v>9217</v>
      </c>
      <c r="F185" s="1">
        <v>467</v>
      </c>
      <c r="G185" s="1">
        <v>1.367956068</v>
      </c>
      <c r="H185" s="1">
        <v>-3.1624218209999999E-2</v>
      </c>
      <c r="M185" s="1" t="s">
        <v>944</v>
      </c>
      <c r="N185" s="8">
        <v>1</v>
      </c>
      <c r="O185" s="8">
        <v>32</v>
      </c>
      <c r="P185" s="8">
        <f t="shared" si="2"/>
        <v>1.0666666666666667</v>
      </c>
      <c r="Q185" s="1" t="s">
        <v>944</v>
      </c>
    </row>
    <row r="186" spans="1:17" x14ac:dyDescent="0.2">
      <c r="A186" s="1">
        <v>184</v>
      </c>
      <c r="B186" s="1" t="s">
        <v>796</v>
      </c>
      <c r="C186" s="10" t="s">
        <v>793</v>
      </c>
      <c r="D186" s="1" t="s">
        <v>795</v>
      </c>
      <c r="E186" s="1">
        <v>5754.5</v>
      </c>
      <c r="F186" s="1">
        <v>226</v>
      </c>
      <c r="G186" s="1">
        <v>9.2306591310000005E-2</v>
      </c>
      <c r="H186" s="1">
        <v>4.1451308169999999E-2</v>
      </c>
      <c r="I186" s="1">
        <v>-0.14021</v>
      </c>
      <c r="J186" s="1">
        <v>2.1212999999999999E-2</v>
      </c>
      <c r="K186" s="1">
        <v>0.15512468569999999</v>
      </c>
      <c r="L186" s="1">
        <v>32</v>
      </c>
      <c r="M186" s="1" t="s">
        <v>944</v>
      </c>
      <c r="N186" s="8">
        <v>25</v>
      </c>
      <c r="O186" s="8">
        <v>22</v>
      </c>
      <c r="P186" s="8">
        <f t="shared" si="2"/>
        <v>0.73333333333333328</v>
      </c>
      <c r="Q186" s="1" t="s">
        <v>944</v>
      </c>
    </row>
    <row r="187" spans="1:17" x14ac:dyDescent="0.2">
      <c r="A187" s="1">
        <v>185</v>
      </c>
      <c r="B187" s="1" t="s">
        <v>866</v>
      </c>
      <c r="C187" s="10" t="s">
        <v>865</v>
      </c>
      <c r="D187" s="1" t="s">
        <v>867</v>
      </c>
      <c r="E187" s="1">
        <v>9901</v>
      </c>
      <c r="F187" s="1">
        <v>663</v>
      </c>
      <c r="G187" s="1">
        <v>0.76985599920000003</v>
      </c>
      <c r="H187" s="1">
        <v>-3.813084177E-2</v>
      </c>
      <c r="M187" s="1" t="s">
        <v>944</v>
      </c>
      <c r="N187" s="8">
        <v>13</v>
      </c>
      <c r="O187" s="8">
        <v>21</v>
      </c>
      <c r="P187" s="8">
        <f t="shared" si="2"/>
        <v>0.7</v>
      </c>
      <c r="Q187" s="1" t="s">
        <v>944</v>
      </c>
    </row>
    <row r="188" spans="1:17" x14ac:dyDescent="0.2">
      <c r="A188" s="1">
        <v>186</v>
      </c>
      <c r="B188" s="1" t="s">
        <v>868</v>
      </c>
      <c r="C188" s="10" t="s">
        <v>865</v>
      </c>
      <c r="D188" s="1" t="s">
        <v>867</v>
      </c>
      <c r="E188" s="1">
        <v>3656</v>
      </c>
      <c r="F188" s="1">
        <v>200</v>
      </c>
      <c r="G188" s="1">
        <v>0.51563429869999999</v>
      </c>
      <c r="H188" s="1">
        <v>-3.9843977760000003E-2</v>
      </c>
      <c r="M188" s="1" t="s">
        <v>944</v>
      </c>
      <c r="N188" s="8">
        <v>15</v>
      </c>
      <c r="O188" s="8">
        <v>24</v>
      </c>
      <c r="P188" s="8">
        <f t="shared" si="2"/>
        <v>0.8</v>
      </c>
      <c r="Q188" s="1" t="s">
        <v>944</v>
      </c>
    </row>
    <row r="189" spans="1:17" x14ac:dyDescent="0.2">
      <c r="A189" s="1">
        <v>187</v>
      </c>
      <c r="B189" s="1" t="s">
        <v>878</v>
      </c>
      <c r="C189" s="10" t="s">
        <v>877</v>
      </c>
      <c r="D189" s="1" t="s">
        <v>879</v>
      </c>
      <c r="E189" s="1">
        <v>9586</v>
      </c>
      <c r="F189" s="1">
        <v>527</v>
      </c>
      <c r="G189" s="1">
        <v>1.5972652169999999</v>
      </c>
      <c r="H189" s="1">
        <v>0.1174260538</v>
      </c>
      <c r="I189" s="1">
        <v>7.4797000000000002E-2</v>
      </c>
      <c r="J189" s="1">
        <v>8.5665000000000005E-2</v>
      </c>
      <c r="K189" s="1">
        <v>0.29424591039999998</v>
      </c>
      <c r="L189" s="1">
        <v>66</v>
      </c>
      <c r="M189" s="1" t="s">
        <v>944</v>
      </c>
      <c r="N189" s="8">
        <v>3</v>
      </c>
      <c r="O189" s="8">
        <v>23</v>
      </c>
      <c r="P189" s="8">
        <f t="shared" si="2"/>
        <v>0.76666666666666672</v>
      </c>
      <c r="Q189" s="1" t="s">
        <v>944</v>
      </c>
    </row>
    <row r="190" spans="1:17" x14ac:dyDescent="0.2">
      <c r="A190" s="1">
        <v>188</v>
      </c>
      <c r="B190" s="1" t="s">
        <v>880</v>
      </c>
      <c r="C190" s="10" t="s">
        <v>877</v>
      </c>
      <c r="D190" s="1" t="s">
        <v>879</v>
      </c>
      <c r="E190" s="1">
        <v>15916</v>
      </c>
      <c r="F190" s="1">
        <v>906</v>
      </c>
      <c r="G190" s="1">
        <v>1.2441693570000001</v>
      </c>
      <c r="H190" s="1">
        <v>0.1001000724</v>
      </c>
      <c r="I190" s="1">
        <v>0.102864</v>
      </c>
      <c r="J190" s="1">
        <v>3.6900000000000001E-3</v>
      </c>
      <c r="K190" s="1">
        <v>5.1823058819999997E-2</v>
      </c>
      <c r="L190" s="1">
        <v>16</v>
      </c>
      <c r="M190" s="1" t="s">
        <v>945</v>
      </c>
      <c r="N190" s="8">
        <v>5</v>
      </c>
      <c r="O190" s="8">
        <v>37</v>
      </c>
      <c r="P190" s="8">
        <f t="shared" si="2"/>
        <v>1.2333333333333334</v>
      </c>
      <c r="Q190" s="1" t="s">
        <v>944</v>
      </c>
    </row>
    <row r="191" spans="1:17" x14ac:dyDescent="0.2">
      <c r="A191" s="1">
        <v>189</v>
      </c>
      <c r="B191" s="1" t="s">
        <v>188</v>
      </c>
      <c r="C191" s="10" t="s">
        <v>187</v>
      </c>
      <c r="D191" s="1" t="s">
        <v>189</v>
      </c>
      <c r="E191" s="1">
        <v>3157</v>
      </c>
      <c r="F191" s="1">
        <v>189</v>
      </c>
      <c r="G191" s="1">
        <v>0.2330340323</v>
      </c>
      <c r="H191" s="1">
        <v>5.2158759749999999E-2</v>
      </c>
      <c r="I191" s="1">
        <v>-0.105627</v>
      </c>
      <c r="J191" s="1">
        <v>0.11285100000000001</v>
      </c>
      <c r="K191" s="1">
        <v>0.35246613700000001</v>
      </c>
      <c r="L191" s="1">
        <v>73</v>
      </c>
      <c r="M191" s="1" t="s">
        <v>944</v>
      </c>
      <c r="N191" s="8">
        <v>2</v>
      </c>
      <c r="O191" s="8">
        <v>11</v>
      </c>
      <c r="P191" s="8">
        <f t="shared" si="2"/>
        <v>0.36666666666666664</v>
      </c>
      <c r="Q191" s="1" t="s">
        <v>944</v>
      </c>
    </row>
    <row r="192" spans="1:17" x14ac:dyDescent="0.2">
      <c r="A192" s="1">
        <v>190</v>
      </c>
      <c r="B192" s="1" t="s">
        <v>190</v>
      </c>
      <c r="C192" s="10" t="s">
        <v>187</v>
      </c>
      <c r="D192" s="1" t="s">
        <v>189</v>
      </c>
      <c r="E192" s="1">
        <v>10123.5</v>
      </c>
      <c r="F192" s="1">
        <v>921</v>
      </c>
      <c r="G192" s="1">
        <v>0.62060738739999999</v>
      </c>
      <c r="H192" s="1">
        <v>0.2462055973</v>
      </c>
      <c r="I192" s="1">
        <v>-3.6046000000000002E-2</v>
      </c>
      <c r="J192" s="1">
        <v>0.253604</v>
      </c>
      <c r="K192" s="1">
        <v>0.4787604298</v>
      </c>
      <c r="L192" s="1">
        <v>120</v>
      </c>
      <c r="M192" s="1" t="s">
        <v>944</v>
      </c>
      <c r="N192" s="8">
        <v>8</v>
      </c>
      <c r="O192" s="8">
        <v>11</v>
      </c>
      <c r="P192" s="8">
        <f t="shared" si="2"/>
        <v>0.36666666666666664</v>
      </c>
      <c r="Q192" s="1" t="s">
        <v>944</v>
      </c>
    </row>
    <row r="193" spans="1:17" x14ac:dyDescent="0.2">
      <c r="A193" s="1">
        <v>191</v>
      </c>
      <c r="B193" s="1" t="s">
        <v>8</v>
      </c>
      <c r="C193" s="10" t="s">
        <v>7</v>
      </c>
      <c r="D193" s="1" t="s">
        <v>9</v>
      </c>
      <c r="E193" s="1">
        <v>6537.5</v>
      </c>
      <c r="F193" s="1">
        <v>315</v>
      </c>
      <c r="G193" s="1">
        <v>1.5458091759999999</v>
      </c>
      <c r="H193" s="1">
        <v>-2.4110417059999998E-3</v>
      </c>
      <c r="M193" s="1" t="s">
        <v>944</v>
      </c>
      <c r="N193" s="8">
        <v>55</v>
      </c>
      <c r="O193" s="8">
        <v>35</v>
      </c>
      <c r="P193" s="8">
        <f t="shared" si="2"/>
        <v>1.1666666666666667</v>
      </c>
      <c r="Q193" s="1" t="s">
        <v>944</v>
      </c>
    </row>
    <row r="194" spans="1:17" x14ac:dyDescent="0.2">
      <c r="A194" s="1">
        <v>192</v>
      </c>
      <c r="B194" s="1" t="s">
        <v>10</v>
      </c>
      <c r="C194" s="10" t="s">
        <v>7</v>
      </c>
      <c r="D194" s="1" t="s">
        <v>9</v>
      </c>
      <c r="E194" s="1">
        <v>4461</v>
      </c>
      <c r="F194" s="1">
        <v>345</v>
      </c>
      <c r="G194" s="1">
        <v>0.4278442609</v>
      </c>
      <c r="H194" s="5">
        <v>-6.8000000000000005E-4</v>
      </c>
      <c r="I194" s="5"/>
      <c r="J194" s="5"/>
      <c r="K194" s="5"/>
      <c r="M194" s="1" t="s">
        <v>944</v>
      </c>
      <c r="N194" s="8">
        <v>12</v>
      </c>
      <c r="O194" s="8">
        <v>14</v>
      </c>
      <c r="P194" s="8">
        <f t="shared" si="2"/>
        <v>0.46666666666666667</v>
      </c>
      <c r="Q194" s="1" t="s">
        <v>944</v>
      </c>
    </row>
    <row r="195" spans="1:17" x14ac:dyDescent="0.2">
      <c r="A195" s="1">
        <v>193</v>
      </c>
      <c r="B195" s="1" t="s">
        <v>64</v>
      </c>
      <c r="C195" s="10" t="s">
        <v>63</v>
      </c>
      <c r="D195" s="1" t="s">
        <v>65</v>
      </c>
      <c r="E195" s="1">
        <v>3092.5</v>
      </c>
      <c r="F195" s="1">
        <v>135</v>
      </c>
      <c r="G195" s="1">
        <v>0.95998276979999997</v>
      </c>
      <c r="H195" s="1">
        <v>2.615158259E-2</v>
      </c>
      <c r="I195" s="1">
        <v>6.8069999999999997E-3</v>
      </c>
      <c r="J195" s="1">
        <v>0.93252199999999996</v>
      </c>
      <c r="K195" s="1">
        <v>0.96643189090000003</v>
      </c>
      <c r="L195" s="1">
        <v>217</v>
      </c>
      <c r="M195" s="1" t="s">
        <v>944</v>
      </c>
      <c r="N195" s="8">
        <v>1</v>
      </c>
      <c r="O195" s="8">
        <v>21</v>
      </c>
      <c r="P195" s="8">
        <f t="shared" ref="P195:P258" si="3">O195/30</f>
        <v>0.7</v>
      </c>
      <c r="Q195" s="1" t="s">
        <v>944</v>
      </c>
    </row>
    <row r="196" spans="1:17" x14ac:dyDescent="0.2">
      <c r="A196" s="1">
        <v>194</v>
      </c>
      <c r="B196" s="1" t="s">
        <v>66</v>
      </c>
      <c r="C196" s="10" t="s">
        <v>63</v>
      </c>
      <c r="D196" s="1" t="s">
        <v>65</v>
      </c>
      <c r="E196" s="1">
        <v>1206.5</v>
      </c>
      <c r="F196" s="1">
        <v>65</v>
      </c>
      <c r="G196" s="1">
        <v>0.1380809419</v>
      </c>
      <c r="H196" s="1">
        <v>-4.0292726170000001E-2</v>
      </c>
      <c r="M196" s="1" t="s">
        <v>944</v>
      </c>
      <c r="N196" s="8">
        <v>0</v>
      </c>
      <c r="O196" s="8">
        <v>17</v>
      </c>
      <c r="P196" s="8">
        <f t="shared" si="3"/>
        <v>0.56666666666666665</v>
      </c>
      <c r="Q196" s="1" t="s">
        <v>944</v>
      </c>
    </row>
    <row r="197" spans="1:17" x14ac:dyDescent="0.2">
      <c r="A197" s="1">
        <v>195</v>
      </c>
      <c r="B197" s="1" t="s">
        <v>148</v>
      </c>
      <c r="C197" s="10" t="s">
        <v>147</v>
      </c>
      <c r="D197" s="1" t="s">
        <v>149</v>
      </c>
      <c r="E197" s="1">
        <v>5614</v>
      </c>
      <c r="F197" s="1">
        <v>259</v>
      </c>
      <c r="G197" s="1">
        <v>0.53414309609999999</v>
      </c>
      <c r="H197" s="1">
        <v>2.4148118820000002E-2</v>
      </c>
      <c r="I197" s="1">
        <v>-8.3253999999999995E-2</v>
      </c>
      <c r="J197" s="1">
        <v>0.14899499999999999</v>
      </c>
      <c r="K197" s="1">
        <v>0.37145165219999998</v>
      </c>
      <c r="L197" s="1">
        <v>84</v>
      </c>
      <c r="M197" s="1" t="s">
        <v>944</v>
      </c>
      <c r="N197" s="8">
        <v>417</v>
      </c>
      <c r="O197" s="8">
        <v>25</v>
      </c>
      <c r="P197" s="8">
        <f t="shared" si="3"/>
        <v>0.83333333333333337</v>
      </c>
      <c r="Q197" s="1" t="s">
        <v>944</v>
      </c>
    </row>
    <row r="198" spans="1:17" x14ac:dyDescent="0.2">
      <c r="A198" s="1">
        <v>196</v>
      </c>
      <c r="B198" s="1" t="s">
        <v>150</v>
      </c>
      <c r="C198" s="10" t="s">
        <v>147</v>
      </c>
      <c r="D198" s="1" t="s">
        <v>149</v>
      </c>
      <c r="E198" s="1">
        <v>8092</v>
      </c>
      <c r="F198" s="1">
        <v>548</v>
      </c>
      <c r="G198" s="1">
        <v>1.552357494</v>
      </c>
      <c r="H198" s="1">
        <v>-7.0114222159999998E-3</v>
      </c>
      <c r="M198" s="1" t="s">
        <v>944</v>
      </c>
      <c r="N198" s="8">
        <v>1</v>
      </c>
      <c r="O198" s="8">
        <v>31</v>
      </c>
      <c r="P198" s="8">
        <f t="shared" si="3"/>
        <v>1.0333333333333334</v>
      </c>
      <c r="Q198" s="1" t="s">
        <v>944</v>
      </c>
    </row>
    <row r="199" spans="1:17" x14ac:dyDescent="0.2">
      <c r="A199" s="1">
        <v>197</v>
      </c>
      <c r="B199" s="1" t="s">
        <v>276</v>
      </c>
      <c r="C199" s="10" t="s">
        <v>275</v>
      </c>
      <c r="D199" s="1" t="s">
        <v>277</v>
      </c>
      <c r="E199" s="1">
        <v>4184.5</v>
      </c>
      <c r="F199" s="1">
        <v>151</v>
      </c>
      <c r="G199" s="1">
        <v>1.100638904</v>
      </c>
      <c r="H199" s="1">
        <v>1.0972728520000001E-2</v>
      </c>
      <c r="I199" s="1">
        <v>0.18027899999999999</v>
      </c>
      <c r="J199" s="1">
        <v>2.2026E-2</v>
      </c>
      <c r="K199" s="1">
        <v>0.15512468569999999</v>
      </c>
      <c r="L199" s="1">
        <v>33</v>
      </c>
      <c r="M199" s="1" t="s">
        <v>944</v>
      </c>
      <c r="N199" s="8">
        <v>0</v>
      </c>
      <c r="O199" s="8">
        <v>30</v>
      </c>
      <c r="P199" s="8">
        <f t="shared" si="3"/>
        <v>1</v>
      </c>
      <c r="Q199" s="1" t="s">
        <v>944</v>
      </c>
    </row>
    <row r="200" spans="1:17" x14ac:dyDescent="0.2">
      <c r="A200" s="1">
        <v>198</v>
      </c>
      <c r="B200" s="1" t="s">
        <v>278</v>
      </c>
      <c r="C200" s="10" t="s">
        <v>275</v>
      </c>
      <c r="D200" s="1" t="s">
        <v>277</v>
      </c>
      <c r="E200" s="1">
        <v>2522.5</v>
      </c>
      <c r="F200" s="1">
        <v>168</v>
      </c>
      <c r="G200" s="1">
        <v>0.47423137859999998</v>
      </c>
      <c r="H200" s="1">
        <v>0.28759385069999999</v>
      </c>
      <c r="I200" s="1">
        <v>7.0855000000000001E-2</v>
      </c>
      <c r="J200" s="1">
        <v>0.323291</v>
      </c>
      <c r="K200" s="1">
        <v>0.55199650749999996</v>
      </c>
      <c r="L200" s="1">
        <v>132</v>
      </c>
      <c r="M200" s="1" t="s">
        <v>944</v>
      </c>
      <c r="N200" s="8">
        <v>38</v>
      </c>
      <c r="O200" s="8">
        <v>31</v>
      </c>
      <c r="P200" s="8">
        <f t="shared" si="3"/>
        <v>1.0333333333333334</v>
      </c>
      <c r="Q200" s="1" t="s">
        <v>944</v>
      </c>
    </row>
    <row r="201" spans="1:17" x14ac:dyDescent="0.2">
      <c r="A201" s="1">
        <v>199</v>
      </c>
      <c r="B201" s="1" t="s">
        <v>368</v>
      </c>
      <c r="C201" s="10" t="s">
        <v>367</v>
      </c>
      <c r="D201" s="1" t="s">
        <v>369</v>
      </c>
      <c r="E201" s="1">
        <v>1471.5</v>
      </c>
      <c r="F201" s="1">
        <v>68</v>
      </c>
      <c r="G201" s="1">
        <v>0.58629052240000001</v>
      </c>
      <c r="H201" s="1">
        <v>0.23153098180000001</v>
      </c>
      <c r="I201" s="1">
        <v>-5.8858000000000001E-2</v>
      </c>
      <c r="J201" s="1">
        <v>0.59592199999999995</v>
      </c>
      <c r="K201" s="1">
        <v>0.80087816469999995</v>
      </c>
      <c r="L201" s="1">
        <v>169</v>
      </c>
      <c r="M201" s="1" t="s">
        <v>944</v>
      </c>
      <c r="N201" s="8">
        <v>6</v>
      </c>
      <c r="O201" s="8">
        <v>22</v>
      </c>
      <c r="P201" s="8">
        <f t="shared" si="3"/>
        <v>0.73333333333333328</v>
      </c>
      <c r="Q201" s="1" t="s">
        <v>944</v>
      </c>
    </row>
    <row r="202" spans="1:17" x14ac:dyDescent="0.2">
      <c r="A202" s="1">
        <v>200</v>
      </c>
      <c r="B202" s="1" t="s">
        <v>370</v>
      </c>
      <c r="C202" s="10" t="s">
        <v>367</v>
      </c>
      <c r="D202" s="1" t="s">
        <v>369</v>
      </c>
      <c r="E202" s="1">
        <v>9282</v>
      </c>
      <c r="F202" s="1">
        <v>521</v>
      </c>
      <c r="G202" s="1">
        <v>1.286345756</v>
      </c>
      <c r="H202" s="1">
        <v>7.6935044640000005E-2</v>
      </c>
      <c r="I202" s="1">
        <v>5.3977999999999998E-2</v>
      </c>
      <c r="J202" s="1">
        <v>0.21691199999999999</v>
      </c>
      <c r="K202" s="1">
        <v>0.44102665489999998</v>
      </c>
      <c r="L202" s="1">
        <v>112</v>
      </c>
      <c r="M202" s="1" t="s">
        <v>944</v>
      </c>
      <c r="N202" s="8">
        <v>5</v>
      </c>
      <c r="O202" s="8">
        <v>26</v>
      </c>
      <c r="P202" s="8">
        <f t="shared" si="3"/>
        <v>0.8666666666666667</v>
      </c>
      <c r="Q202" s="1" t="s">
        <v>944</v>
      </c>
    </row>
    <row r="203" spans="1:17" x14ac:dyDescent="0.2">
      <c r="A203" s="1">
        <v>201</v>
      </c>
      <c r="B203" s="1" t="s">
        <v>674</v>
      </c>
      <c r="C203" s="10" t="s">
        <v>673</v>
      </c>
      <c r="D203" s="1" t="s">
        <v>675</v>
      </c>
      <c r="E203" s="1">
        <v>9628.5</v>
      </c>
      <c r="F203" s="1">
        <v>432</v>
      </c>
      <c r="G203" s="1">
        <v>0.70496104260000003</v>
      </c>
      <c r="H203" s="1">
        <v>-4.6706749120000002E-2</v>
      </c>
      <c r="M203" s="1" t="s">
        <v>944</v>
      </c>
      <c r="N203" s="8">
        <v>0</v>
      </c>
      <c r="O203" s="8">
        <v>18</v>
      </c>
      <c r="P203" s="8">
        <f t="shared" si="3"/>
        <v>0.6</v>
      </c>
      <c r="Q203" s="1" t="s">
        <v>944</v>
      </c>
    </row>
    <row r="204" spans="1:17" x14ac:dyDescent="0.2">
      <c r="A204" s="1">
        <v>202</v>
      </c>
      <c r="B204" s="1" t="s">
        <v>676</v>
      </c>
      <c r="C204" s="10" t="s">
        <v>673</v>
      </c>
      <c r="D204" s="1" t="s">
        <v>675</v>
      </c>
      <c r="E204" s="1">
        <v>10041.5</v>
      </c>
      <c r="F204" s="1">
        <v>688</v>
      </c>
      <c r="G204" s="1">
        <v>1.395416583</v>
      </c>
      <c r="H204" s="1">
        <v>-3.584724995E-2</v>
      </c>
      <c r="M204" s="1" t="s">
        <v>944</v>
      </c>
      <c r="N204" s="8">
        <v>1</v>
      </c>
      <c r="O204" s="8">
        <v>22</v>
      </c>
      <c r="P204" s="8">
        <f t="shared" si="3"/>
        <v>0.73333333333333328</v>
      </c>
      <c r="Q204" s="1" t="s">
        <v>944</v>
      </c>
    </row>
    <row r="205" spans="1:17" x14ac:dyDescent="0.2">
      <c r="A205" s="1">
        <v>203</v>
      </c>
      <c r="B205" s="1" t="s">
        <v>428</v>
      </c>
      <c r="C205" s="10" t="s">
        <v>427</v>
      </c>
      <c r="D205" s="1" t="s">
        <v>429</v>
      </c>
      <c r="E205" s="1">
        <v>8470.5</v>
      </c>
      <c r="F205" s="1">
        <v>510</v>
      </c>
      <c r="G205" s="1">
        <v>1.3283799780000001</v>
      </c>
      <c r="H205" s="1">
        <v>-5.5044012060000001E-2</v>
      </c>
      <c r="M205" s="1" t="s">
        <v>944</v>
      </c>
      <c r="N205" s="8">
        <v>2</v>
      </c>
      <c r="O205" s="8">
        <v>19</v>
      </c>
      <c r="P205" s="8">
        <f t="shared" si="3"/>
        <v>0.6333333333333333</v>
      </c>
      <c r="Q205" s="1" t="s">
        <v>944</v>
      </c>
    </row>
    <row r="206" spans="1:17" x14ac:dyDescent="0.2">
      <c r="A206" s="1">
        <v>204</v>
      </c>
      <c r="B206" s="1" t="s">
        <v>430</v>
      </c>
      <c r="C206" s="10" t="s">
        <v>427</v>
      </c>
      <c r="D206" s="1" t="s">
        <v>429</v>
      </c>
      <c r="E206" s="1">
        <v>8982.5</v>
      </c>
      <c r="F206" s="1">
        <v>442</v>
      </c>
      <c r="G206" s="1">
        <v>1.1548493479999999</v>
      </c>
      <c r="H206" s="1">
        <v>0.2447688714</v>
      </c>
      <c r="I206" s="1">
        <v>5.0604999999999997E-2</v>
      </c>
      <c r="J206" s="1">
        <v>0.274675</v>
      </c>
      <c r="K206" s="1">
        <v>0.50504758059999999</v>
      </c>
      <c r="L206" s="1">
        <v>124</v>
      </c>
      <c r="M206" s="1" t="s">
        <v>944</v>
      </c>
      <c r="N206" s="8">
        <v>3</v>
      </c>
      <c r="O206" s="8">
        <v>19</v>
      </c>
      <c r="P206" s="8">
        <f t="shared" si="3"/>
        <v>0.6333333333333333</v>
      </c>
      <c r="Q206" s="1" t="s">
        <v>944</v>
      </c>
    </row>
    <row r="207" spans="1:17" x14ac:dyDescent="0.2">
      <c r="A207" s="1">
        <v>205</v>
      </c>
      <c r="B207" s="1" t="s">
        <v>477</v>
      </c>
      <c r="C207" s="10" t="s">
        <v>476</v>
      </c>
      <c r="D207" s="1" t="s">
        <v>478</v>
      </c>
      <c r="E207" s="1">
        <v>4971</v>
      </c>
      <c r="F207" s="1">
        <v>310</v>
      </c>
      <c r="G207" s="1">
        <v>1.2093314449999999</v>
      </c>
      <c r="H207" s="1">
        <v>-7.1919208240000003E-3</v>
      </c>
      <c r="M207" s="1" t="s">
        <v>944</v>
      </c>
      <c r="N207" s="8">
        <v>5</v>
      </c>
      <c r="O207" s="8">
        <v>24</v>
      </c>
      <c r="P207" s="8">
        <f t="shared" si="3"/>
        <v>0.8</v>
      </c>
      <c r="Q207" s="1" t="s">
        <v>944</v>
      </c>
    </row>
    <row r="208" spans="1:17" x14ac:dyDescent="0.2">
      <c r="A208" s="1">
        <v>206</v>
      </c>
      <c r="B208" s="1" t="s">
        <v>479</v>
      </c>
      <c r="C208" s="10" t="s">
        <v>476</v>
      </c>
      <c r="D208" s="1" t="s">
        <v>478</v>
      </c>
      <c r="E208" s="1">
        <v>15438.5</v>
      </c>
      <c r="F208" s="1">
        <v>938</v>
      </c>
      <c r="G208" s="1">
        <v>0.76829882449999998</v>
      </c>
      <c r="H208" s="1">
        <v>5.0371058740000002E-2</v>
      </c>
      <c r="I208" s="1">
        <v>1.0300999999999999E-2</v>
      </c>
      <c r="J208" s="1">
        <v>0.75406099999999998</v>
      </c>
      <c r="K208" s="1">
        <v>0.88220993879999998</v>
      </c>
      <c r="L208" s="1">
        <v>194</v>
      </c>
      <c r="M208" s="1" t="s">
        <v>944</v>
      </c>
      <c r="N208" s="8">
        <v>125</v>
      </c>
      <c r="O208" s="8">
        <v>24</v>
      </c>
      <c r="P208" s="8">
        <f t="shared" si="3"/>
        <v>0.8</v>
      </c>
      <c r="Q208" s="1" t="s">
        <v>944</v>
      </c>
    </row>
    <row r="209" spans="1:17" x14ac:dyDescent="0.2">
      <c r="A209" s="1">
        <v>207</v>
      </c>
      <c r="B209" s="1" t="s">
        <v>489</v>
      </c>
      <c r="C209" s="10" t="s">
        <v>488</v>
      </c>
      <c r="D209" s="1" t="s">
        <v>490</v>
      </c>
      <c r="E209" s="1">
        <v>5347.5</v>
      </c>
      <c r="F209" s="1">
        <v>452</v>
      </c>
      <c r="G209" s="1">
        <v>0.92970314909999996</v>
      </c>
      <c r="H209" s="1">
        <v>-1.566591694E-2</v>
      </c>
      <c r="M209" s="1" t="s">
        <v>944</v>
      </c>
      <c r="N209" s="8">
        <v>1</v>
      </c>
      <c r="O209" s="8">
        <v>22</v>
      </c>
      <c r="P209" s="8">
        <f t="shared" si="3"/>
        <v>0.73333333333333328</v>
      </c>
      <c r="Q209" s="1" t="s">
        <v>944</v>
      </c>
    </row>
    <row r="210" spans="1:17" x14ac:dyDescent="0.2">
      <c r="A210" s="1">
        <v>208</v>
      </c>
      <c r="B210" s="1" t="s">
        <v>491</v>
      </c>
      <c r="C210" s="10" t="s">
        <v>488</v>
      </c>
      <c r="D210" s="1" t="s">
        <v>490</v>
      </c>
      <c r="E210" s="1">
        <v>1101.5</v>
      </c>
      <c r="F210" s="1">
        <v>66</v>
      </c>
      <c r="G210" s="1">
        <v>7.8541490810000003E-2</v>
      </c>
      <c r="H210" s="1">
        <v>-9.0693988550000007E-3</v>
      </c>
      <c r="M210" s="1" t="s">
        <v>944</v>
      </c>
      <c r="N210" s="8">
        <v>1</v>
      </c>
      <c r="O210" s="8">
        <v>17</v>
      </c>
      <c r="P210" s="8">
        <f t="shared" si="3"/>
        <v>0.56666666666666665</v>
      </c>
      <c r="Q210" s="1" t="s">
        <v>944</v>
      </c>
    </row>
    <row r="211" spans="1:17" x14ac:dyDescent="0.2">
      <c r="A211" s="1">
        <v>209</v>
      </c>
      <c r="B211" s="1" t="s">
        <v>493</v>
      </c>
      <c r="C211" s="10" t="s">
        <v>492</v>
      </c>
      <c r="D211" s="1" t="s">
        <v>494</v>
      </c>
      <c r="E211" s="1">
        <v>5882.5</v>
      </c>
      <c r="F211" s="1">
        <v>325</v>
      </c>
      <c r="G211" s="1">
        <v>0.58003726870000005</v>
      </c>
      <c r="H211" s="1">
        <v>0.25638133219999998</v>
      </c>
      <c r="I211" s="1">
        <v>-1.2189999999999999E-2</v>
      </c>
      <c r="J211" s="1">
        <v>0.81599299999999997</v>
      </c>
      <c r="K211" s="1">
        <v>0.90321203880000001</v>
      </c>
      <c r="L211" s="1">
        <v>205</v>
      </c>
      <c r="M211" s="1" t="s">
        <v>944</v>
      </c>
      <c r="N211" s="8">
        <v>5</v>
      </c>
      <c r="O211" s="8">
        <v>25</v>
      </c>
      <c r="P211" s="8">
        <f t="shared" si="3"/>
        <v>0.83333333333333337</v>
      </c>
      <c r="Q211" s="1" t="s">
        <v>944</v>
      </c>
    </row>
    <row r="212" spans="1:17" x14ac:dyDescent="0.2">
      <c r="A212" s="1">
        <v>210</v>
      </c>
      <c r="B212" s="1" t="s">
        <v>495</v>
      </c>
      <c r="C212" s="10" t="s">
        <v>492</v>
      </c>
      <c r="D212" s="1" t="s">
        <v>494</v>
      </c>
      <c r="E212" s="1">
        <v>7593</v>
      </c>
      <c r="F212" s="1">
        <v>476</v>
      </c>
      <c r="G212" s="1">
        <v>0.81705432850000004</v>
      </c>
      <c r="H212" s="1">
        <v>0.20587981960000001</v>
      </c>
      <c r="I212" s="1">
        <v>1.1460000000000001E-3</v>
      </c>
      <c r="J212" s="1">
        <v>0.97918099999999997</v>
      </c>
      <c r="K212" s="1">
        <v>0.99223674669999995</v>
      </c>
      <c r="L212" s="1">
        <v>225</v>
      </c>
      <c r="M212" s="1" t="s">
        <v>944</v>
      </c>
      <c r="N212" s="8">
        <v>3</v>
      </c>
      <c r="O212" s="8">
        <v>17</v>
      </c>
      <c r="P212" s="8">
        <f t="shared" si="3"/>
        <v>0.56666666666666665</v>
      </c>
      <c r="Q212" s="1" t="s">
        <v>944</v>
      </c>
    </row>
    <row r="213" spans="1:17" x14ac:dyDescent="0.2">
      <c r="A213" s="1">
        <v>211</v>
      </c>
      <c r="B213" s="1" t="s">
        <v>862</v>
      </c>
      <c r="C213" s="10" t="s">
        <v>861</v>
      </c>
      <c r="D213" s="1" t="s">
        <v>863</v>
      </c>
      <c r="E213" s="1">
        <v>1810.5</v>
      </c>
      <c r="F213" s="1">
        <v>84</v>
      </c>
      <c r="G213" s="1">
        <v>0</v>
      </c>
      <c r="H213" s="1">
        <v>0.47379156010000001</v>
      </c>
      <c r="I213" s="1">
        <v>-0.14508799999999999</v>
      </c>
      <c r="J213" s="1">
        <v>0.14597499999999999</v>
      </c>
      <c r="K213" s="1">
        <v>0.37145165219999998</v>
      </c>
      <c r="L213" s="1">
        <v>85</v>
      </c>
      <c r="M213" s="1" t="s">
        <v>944</v>
      </c>
      <c r="N213" s="8">
        <v>6</v>
      </c>
      <c r="O213" s="8">
        <v>13</v>
      </c>
      <c r="P213" s="8">
        <f t="shared" si="3"/>
        <v>0.43333333333333335</v>
      </c>
      <c r="Q213" s="1" t="s">
        <v>944</v>
      </c>
    </row>
    <row r="214" spans="1:17" x14ac:dyDescent="0.2">
      <c r="A214" s="1">
        <v>212</v>
      </c>
      <c r="B214" s="1" t="s">
        <v>864</v>
      </c>
      <c r="C214" s="10" t="s">
        <v>861</v>
      </c>
      <c r="D214" s="1" t="s">
        <v>863</v>
      </c>
      <c r="E214" s="1">
        <v>2186</v>
      </c>
      <c r="F214" s="1">
        <v>171</v>
      </c>
      <c r="G214" s="1">
        <v>0.69554497410000005</v>
      </c>
      <c r="H214" s="1">
        <v>-8.9668596660000006E-3</v>
      </c>
      <c r="M214" s="1" t="s">
        <v>944</v>
      </c>
      <c r="N214" s="8">
        <v>0</v>
      </c>
      <c r="O214" s="8">
        <v>17</v>
      </c>
      <c r="P214" s="8">
        <f t="shared" si="3"/>
        <v>0.56666666666666665</v>
      </c>
      <c r="Q214" s="1" t="s">
        <v>944</v>
      </c>
    </row>
    <row r="215" spans="1:17" x14ac:dyDescent="0.2">
      <c r="A215" s="1">
        <v>213</v>
      </c>
      <c r="B215" s="1" t="s">
        <v>513</v>
      </c>
      <c r="C215" s="10" t="s">
        <v>512</v>
      </c>
      <c r="D215" s="1" t="s">
        <v>514</v>
      </c>
      <c r="E215" s="1">
        <v>15930</v>
      </c>
      <c r="F215" s="1">
        <v>886</v>
      </c>
      <c r="G215" s="1">
        <v>1.4395764129999999</v>
      </c>
      <c r="H215" s="1">
        <v>-3.1780254789999997E-2</v>
      </c>
      <c r="M215" s="1" t="s">
        <v>944</v>
      </c>
      <c r="N215" s="8">
        <v>9</v>
      </c>
      <c r="O215" s="8">
        <v>23</v>
      </c>
      <c r="P215" s="8">
        <f t="shared" si="3"/>
        <v>0.76666666666666672</v>
      </c>
      <c r="Q215" s="1" t="s">
        <v>944</v>
      </c>
    </row>
    <row r="216" spans="1:17" x14ac:dyDescent="0.2">
      <c r="A216" s="1">
        <v>214</v>
      </c>
      <c r="B216" s="1" t="s">
        <v>515</v>
      </c>
      <c r="C216" s="10" t="s">
        <v>512</v>
      </c>
      <c r="D216" s="1" t="s">
        <v>514</v>
      </c>
      <c r="E216" s="1">
        <v>14036.5</v>
      </c>
      <c r="F216" s="1">
        <v>746</v>
      </c>
      <c r="G216" s="1">
        <v>0.96380708520000002</v>
      </c>
      <c r="H216" s="1">
        <v>-1.0304239119999999E-2</v>
      </c>
      <c r="M216" s="1" t="s">
        <v>944</v>
      </c>
      <c r="N216" s="8">
        <v>5</v>
      </c>
      <c r="O216" s="8">
        <v>17</v>
      </c>
      <c r="P216" s="8">
        <f t="shared" si="3"/>
        <v>0.56666666666666665</v>
      </c>
      <c r="Q216" s="1" t="s">
        <v>944</v>
      </c>
    </row>
    <row r="217" spans="1:17" x14ac:dyDescent="0.2">
      <c r="A217" s="1">
        <v>215</v>
      </c>
      <c r="B217" s="1" t="s">
        <v>541</v>
      </c>
      <c r="C217" s="10" t="s">
        <v>540</v>
      </c>
      <c r="D217" s="1" t="s">
        <v>542</v>
      </c>
      <c r="E217" s="1">
        <v>11003.5</v>
      </c>
      <c r="F217" s="1">
        <v>677</v>
      </c>
      <c r="G217" s="1">
        <v>1.1487685949999999</v>
      </c>
      <c r="H217" s="1">
        <v>8.8073687069999997E-3</v>
      </c>
      <c r="I217" s="1">
        <v>8.4037000000000001E-2</v>
      </c>
      <c r="J217" s="1">
        <v>2.9152999999999998E-2</v>
      </c>
      <c r="K217" s="1">
        <v>0.178344</v>
      </c>
      <c r="L217" s="1">
        <v>37</v>
      </c>
      <c r="M217" s="1" t="s">
        <v>944</v>
      </c>
      <c r="N217" s="8">
        <v>5</v>
      </c>
      <c r="O217" s="8">
        <v>25</v>
      </c>
      <c r="P217" s="8">
        <f t="shared" si="3"/>
        <v>0.83333333333333337</v>
      </c>
      <c r="Q217" s="1" t="s">
        <v>944</v>
      </c>
    </row>
    <row r="218" spans="1:17" x14ac:dyDescent="0.2">
      <c r="A218" s="1">
        <v>216</v>
      </c>
      <c r="B218" s="1" t="s">
        <v>543</v>
      </c>
      <c r="C218" s="10" t="s">
        <v>540</v>
      </c>
      <c r="D218" s="1" t="s">
        <v>542</v>
      </c>
      <c r="E218" s="1">
        <v>12929</v>
      </c>
      <c r="F218" s="1">
        <v>1141</v>
      </c>
      <c r="G218" s="1">
        <v>1.5213151380000001</v>
      </c>
      <c r="H218" s="1">
        <v>3.0493262270000002E-3</v>
      </c>
      <c r="I218" s="1">
        <v>0.135434</v>
      </c>
      <c r="J218" s="1">
        <v>9.1000000000000003E-5</v>
      </c>
      <c r="K218" s="1">
        <v>4.1495999999999998E-3</v>
      </c>
      <c r="L218" s="1">
        <v>5</v>
      </c>
      <c r="M218" s="1" t="s">
        <v>945</v>
      </c>
      <c r="N218" s="8">
        <v>3</v>
      </c>
      <c r="O218" s="8">
        <v>43</v>
      </c>
      <c r="P218" s="8">
        <f t="shared" si="3"/>
        <v>1.4333333333333333</v>
      </c>
      <c r="Q218" s="1" t="s">
        <v>944</v>
      </c>
    </row>
    <row r="219" spans="1:17" x14ac:dyDescent="0.2">
      <c r="A219" s="1">
        <v>217</v>
      </c>
      <c r="B219" s="1" t="s">
        <v>561</v>
      </c>
      <c r="C219" s="10" t="s">
        <v>560</v>
      </c>
      <c r="D219" s="1" t="s">
        <v>562</v>
      </c>
      <c r="E219" s="1">
        <v>3020.5</v>
      </c>
      <c r="F219" s="1">
        <v>138</v>
      </c>
      <c r="G219" s="1">
        <v>0.97109470990000002</v>
      </c>
      <c r="H219" s="1">
        <v>-2.9672973209999998E-2</v>
      </c>
      <c r="M219" s="1" t="s">
        <v>944</v>
      </c>
      <c r="N219" s="8">
        <v>2</v>
      </c>
      <c r="O219" s="8">
        <v>27</v>
      </c>
      <c r="P219" s="8">
        <f t="shared" si="3"/>
        <v>0.9</v>
      </c>
      <c r="Q219" s="1" t="s">
        <v>944</v>
      </c>
    </row>
    <row r="220" spans="1:17" x14ac:dyDescent="0.2">
      <c r="A220" s="1">
        <v>218</v>
      </c>
      <c r="B220" s="1" t="s">
        <v>563</v>
      </c>
      <c r="C220" s="10" t="s">
        <v>560</v>
      </c>
      <c r="D220" s="1" t="s">
        <v>562</v>
      </c>
      <c r="E220" s="1">
        <v>18711</v>
      </c>
      <c r="F220" s="1">
        <v>868</v>
      </c>
      <c r="G220" s="1">
        <v>1.0668490900000001</v>
      </c>
      <c r="H220" s="1">
        <v>-4.5067781549999998E-2</v>
      </c>
      <c r="M220" s="1" t="s">
        <v>944</v>
      </c>
      <c r="N220" s="8">
        <v>262</v>
      </c>
      <c r="O220" s="8">
        <v>33</v>
      </c>
      <c r="P220" s="8">
        <f t="shared" si="3"/>
        <v>1.1000000000000001</v>
      </c>
      <c r="Q220" s="1" t="s">
        <v>944</v>
      </c>
    </row>
    <row r="221" spans="1:17" x14ac:dyDescent="0.2">
      <c r="A221" s="1">
        <v>219</v>
      </c>
      <c r="B221" s="1" t="s">
        <v>614</v>
      </c>
      <c r="C221" s="10" t="s">
        <v>613</v>
      </c>
      <c r="D221" s="1" t="s">
        <v>615</v>
      </c>
      <c r="E221" s="1">
        <v>20166</v>
      </c>
      <c r="F221" s="1">
        <v>1689</v>
      </c>
      <c r="G221" s="1">
        <v>1.0191390010000001</v>
      </c>
      <c r="H221" s="1">
        <v>7.1454980969999998E-2</v>
      </c>
      <c r="I221" s="1">
        <v>2.4572E-2</v>
      </c>
      <c r="J221" s="1">
        <v>0.35953200000000002</v>
      </c>
      <c r="K221" s="1">
        <v>0.59304112229999995</v>
      </c>
      <c r="L221" s="1">
        <v>138</v>
      </c>
      <c r="M221" s="1" t="s">
        <v>944</v>
      </c>
      <c r="N221" s="8">
        <v>19</v>
      </c>
      <c r="O221" s="8">
        <v>20</v>
      </c>
      <c r="P221" s="8">
        <f t="shared" si="3"/>
        <v>0.66666666666666663</v>
      </c>
      <c r="Q221" s="1" t="s">
        <v>944</v>
      </c>
    </row>
    <row r="222" spans="1:17" x14ac:dyDescent="0.2">
      <c r="A222" s="1">
        <v>220</v>
      </c>
      <c r="B222" s="1" t="s">
        <v>616</v>
      </c>
      <c r="C222" s="10" t="s">
        <v>613</v>
      </c>
      <c r="D222" s="1" t="s">
        <v>615</v>
      </c>
      <c r="E222" s="1">
        <v>14552.5</v>
      </c>
      <c r="F222" s="1">
        <v>636</v>
      </c>
      <c r="G222" s="1">
        <v>0.56136265649999995</v>
      </c>
      <c r="H222" s="1">
        <v>-8.9304968649999997E-2</v>
      </c>
      <c r="M222" s="1" t="s">
        <v>944</v>
      </c>
      <c r="N222" s="8">
        <v>258</v>
      </c>
      <c r="O222" s="8">
        <v>33</v>
      </c>
      <c r="P222" s="8">
        <f t="shared" si="3"/>
        <v>1.1000000000000001</v>
      </c>
      <c r="Q222" s="1" t="s">
        <v>944</v>
      </c>
    </row>
    <row r="223" spans="1:17" x14ac:dyDescent="0.2">
      <c r="A223" s="1">
        <v>221</v>
      </c>
      <c r="B223" s="1" t="s">
        <v>750</v>
      </c>
      <c r="C223" s="10" t="s">
        <v>749</v>
      </c>
      <c r="D223" s="1" t="s">
        <v>751</v>
      </c>
      <c r="E223" s="1">
        <v>4526</v>
      </c>
      <c r="F223" s="1">
        <v>286</v>
      </c>
      <c r="G223" s="1">
        <v>0.96313915210000001</v>
      </c>
      <c r="H223" s="1">
        <v>9.0796574369999994E-2</v>
      </c>
      <c r="I223" s="1">
        <v>-2.0933E-2</v>
      </c>
      <c r="J223" s="1">
        <v>0.70308199999999998</v>
      </c>
      <c r="K223" s="1">
        <v>0.85723366840000004</v>
      </c>
      <c r="L223" s="1">
        <v>186</v>
      </c>
      <c r="M223" s="1" t="s">
        <v>944</v>
      </c>
      <c r="N223" s="8">
        <v>1</v>
      </c>
      <c r="O223" s="8">
        <v>14</v>
      </c>
      <c r="P223" s="8">
        <f t="shared" si="3"/>
        <v>0.46666666666666667</v>
      </c>
      <c r="Q223" s="1" t="s">
        <v>944</v>
      </c>
    </row>
    <row r="224" spans="1:17" x14ac:dyDescent="0.2">
      <c r="A224" s="1">
        <v>222</v>
      </c>
      <c r="B224" s="1" t="s">
        <v>752</v>
      </c>
      <c r="C224" s="10" t="s">
        <v>749</v>
      </c>
      <c r="D224" s="1" t="s">
        <v>751</v>
      </c>
      <c r="E224" s="1">
        <v>7441.5</v>
      </c>
      <c r="F224" s="1">
        <v>503</v>
      </c>
      <c r="G224" s="1">
        <v>1.0880084160000001</v>
      </c>
      <c r="H224" s="1">
        <v>-2.8566765479999998E-3</v>
      </c>
      <c r="M224" s="1" t="s">
        <v>944</v>
      </c>
      <c r="N224" s="8">
        <v>7</v>
      </c>
      <c r="O224" s="8">
        <v>20</v>
      </c>
      <c r="P224" s="8">
        <f t="shared" si="3"/>
        <v>0.66666666666666663</v>
      </c>
      <c r="Q224" s="1" t="s">
        <v>944</v>
      </c>
    </row>
    <row r="225" spans="1:17" x14ac:dyDescent="0.2">
      <c r="A225" s="1">
        <v>223</v>
      </c>
      <c r="B225" s="1" t="s">
        <v>686</v>
      </c>
      <c r="C225" s="10" t="s">
        <v>685</v>
      </c>
      <c r="D225" s="1" t="s">
        <v>687</v>
      </c>
      <c r="E225" s="1">
        <v>1606</v>
      </c>
      <c r="F225" s="1">
        <v>50</v>
      </c>
      <c r="G225" s="1">
        <v>1.8360508870000001</v>
      </c>
      <c r="H225" s="1">
        <v>2.5658841049999999E-2</v>
      </c>
      <c r="I225" s="1">
        <v>6.2379999999999998E-2</v>
      </c>
      <c r="J225" s="1">
        <v>0.63414000000000004</v>
      </c>
      <c r="K225" s="1">
        <v>0.82375240679999995</v>
      </c>
      <c r="L225" s="1">
        <v>173</v>
      </c>
      <c r="M225" s="1" t="s">
        <v>944</v>
      </c>
      <c r="N225" s="8">
        <v>5</v>
      </c>
      <c r="O225" s="8">
        <v>43</v>
      </c>
      <c r="P225" s="8">
        <f t="shared" si="3"/>
        <v>1.4333333333333333</v>
      </c>
      <c r="Q225" s="1" t="s">
        <v>944</v>
      </c>
    </row>
    <row r="226" spans="1:17" x14ac:dyDescent="0.2">
      <c r="A226" s="1">
        <v>224</v>
      </c>
      <c r="B226" s="1" t="s">
        <v>688</v>
      </c>
      <c r="C226" s="10" t="s">
        <v>685</v>
      </c>
      <c r="D226" s="1" t="s">
        <v>687</v>
      </c>
      <c r="E226" s="1">
        <v>17449</v>
      </c>
      <c r="F226" s="1">
        <v>1531</v>
      </c>
      <c r="G226" s="1">
        <v>0.92200322509999999</v>
      </c>
      <c r="H226" s="1">
        <v>0.10403572229999999</v>
      </c>
      <c r="I226" s="1">
        <v>1.958E-2</v>
      </c>
      <c r="J226" s="1">
        <v>0.478688</v>
      </c>
      <c r="K226" s="1">
        <v>0.68213040000000003</v>
      </c>
      <c r="L226" s="1">
        <v>160</v>
      </c>
      <c r="M226" s="1" t="s">
        <v>944</v>
      </c>
      <c r="N226" s="8">
        <v>46</v>
      </c>
      <c r="O226" s="8">
        <v>13</v>
      </c>
      <c r="P226" s="8">
        <f t="shared" si="3"/>
        <v>0.43333333333333335</v>
      </c>
      <c r="Q226" s="1" t="s">
        <v>944</v>
      </c>
    </row>
    <row r="227" spans="1:17" x14ac:dyDescent="0.2">
      <c r="A227" s="1">
        <v>225</v>
      </c>
      <c r="B227" s="1" t="s">
        <v>726</v>
      </c>
      <c r="C227" s="10" t="s">
        <v>725</v>
      </c>
      <c r="D227" s="1" t="s">
        <v>727</v>
      </c>
      <c r="E227" s="1">
        <v>9048</v>
      </c>
      <c r="F227" s="1">
        <v>841</v>
      </c>
      <c r="G227" s="1">
        <v>1.0548244200000001</v>
      </c>
      <c r="H227" s="1">
        <v>9.0616489689999996E-2</v>
      </c>
      <c r="I227" s="1">
        <v>3.0766999999999999E-2</v>
      </c>
      <c r="J227" s="1">
        <v>0.376693</v>
      </c>
      <c r="K227" s="1">
        <v>0.60060142660000004</v>
      </c>
      <c r="L227" s="1">
        <v>142</v>
      </c>
      <c r="M227" s="1" t="s">
        <v>944</v>
      </c>
      <c r="N227" s="8">
        <v>452</v>
      </c>
      <c r="O227" s="8">
        <v>30</v>
      </c>
      <c r="P227" s="8">
        <f t="shared" si="3"/>
        <v>1</v>
      </c>
      <c r="Q227" s="1" t="s">
        <v>944</v>
      </c>
    </row>
    <row r="228" spans="1:17" x14ac:dyDescent="0.2">
      <c r="A228" s="1">
        <v>226</v>
      </c>
      <c r="B228" s="1" t="s">
        <v>728</v>
      </c>
      <c r="C228" s="10" t="s">
        <v>725</v>
      </c>
      <c r="D228" s="1" t="s">
        <v>727</v>
      </c>
      <c r="E228" s="1">
        <v>13240.5</v>
      </c>
      <c r="F228" s="1">
        <v>786</v>
      </c>
      <c r="G228" s="1">
        <v>1.304658222</v>
      </c>
      <c r="H228" s="1">
        <v>2.4161154840000002E-3</v>
      </c>
      <c r="I228" s="1">
        <v>6.7393999999999996E-2</v>
      </c>
      <c r="J228" s="1">
        <v>6.7908999999999997E-2</v>
      </c>
      <c r="K228" s="1">
        <v>0.26695262069999998</v>
      </c>
      <c r="L228" s="1">
        <v>58</v>
      </c>
      <c r="M228" s="1" t="s">
        <v>944</v>
      </c>
      <c r="N228" s="8">
        <v>17</v>
      </c>
      <c r="O228" s="8">
        <v>29</v>
      </c>
      <c r="P228" s="8">
        <f t="shared" si="3"/>
        <v>0.96666666666666667</v>
      </c>
      <c r="Q228" s="1" t="s">
        <v>944</v>
      </c>
    </row>
    <row r="229" spans="1:17" x14ac:dyDescent="0.2">
      <c r="A229" s="1">
        <v>227</v>
      </c>
      <c r="B229" s="1" t="s">
        <v>758</v>
      </c>
      <c r="C229" s="10" t="s">
        <v>757</v>
      </c>
      <c r="D229" s="1" t="s">
        <v>759</v>
      </c>
      <c r="E229" s="1">
        <v>1836</v>
      </c>
      <c r="F229" s="1">
        <v>124</v>
      </c>
      <c r="G229" s="1">
        <v>9.0047670319999995E-2</v>
      </c>
      <c r="H229" s="1">
        <v>-8.8729131490000002E-2</v>
      </c>
      <c r="M229" s="1" t="s">
        <v>944</v>
      </c>
      <c r="N229" s="8">
        <v>2</v>
      </c>
      <c r="O229" s="8">
        <v>9</v>
      </c>
      <c r="P229" s="8">
        <f t="shared" si="3"/>
        <v>0.3</v>
      </c>
      <c r="Q229" s="1" t="s">
        <v>944</v>
      </c>
    </row>
    <row r="230" spans="1:17" x14ac:dyDescent="0.2">
      <c r="A230" s="1">
        <v>228</v>
      </c>
      <c r="B230" s="1" t="s">
        <v>760</v>
      </c>
      <c r="C230" s="10" t="s">
        <v>757</v>
      </c>
      <c r="D230" s="1" t="s">
        <v>759</v>
      </c>
      <c r="E230" s="1">
        <v>1883</v>
      </c>
      <c r="F230" s="1">
        <v>74</v>
      </c>
      <c r="G230" s="1">
        <v>1.337648427</v>
      </c>
      <c r="H230" s="1">
        <v>-0.12590642830000001</v>
      </c>
      <c r="M230" s="1" t="s">
        <v>944</v>
      </c>
      <c r="N230" s="8">
        <v>1</v>
      </c>
      <c r="O230" s="8">
        <v>18</v>
      </c>
      <c r="P230" s="8">
        <f t="shared" si="3"/>
        <v>0.6</v>
      </c>
      <c r="Q230" s="1" t="s">
        <v>944</v>
      </c>
    </row>
    <row r="231" spans="1:17" x14ac:dyDescent="0.2">
      <c r="A231" s="1">
        <v>229</v>
      </c>
      <c r="B231" s="1" t="s">
        <v>814</v>
      </c>
      <c r="C231" s="10" t="s">
        <v>813</v>
      </c>
      <c r="D231" s="1" t="s">
        <v>815</v>
      </c>
      <c r="E231" s="1">
        <v>11045</v>
      </c>
      <c r="F231" s="1">
        <v>329</v>
      </c>
      <c r="G231" s="1">
        <v>2.4336135090000002</v>
      </c>
      <c r="H231" s="1">
        <v>0.1207135153</v>
      </c>
      <c r="I231" s="1">
        <v>0.246588</v>
      </c>
      <c r="J231" s="1">
        <v>9.0000000000000002E-6</v>
      </c>
      <c r="K231" s="1">
        <v>6.8400000000000004E-4</v>
      </c>
      <c r="L231" s="1">
        <v>3</v>
      </c>
      <c r="M231" s="1" t="s">
        <v>945</v>
      </c>
      <c r="N231" s="8">
        <v>49</v>
      </c>
      <c r="O231" s="8">
        <v>41</v>
      </c>
      <c r="P231" s="8">
        <f t="shared" si="3"/>
        <v>1.3666666666666667</v>
      </c>
      <c r="Q231" s="1" t="s">
        <v>944</v>
      </c>
    </row>
    <row r="232" spans="1:17" x14ac:dyDescent="0.2">
      <c r="A232" s="1">
        <v>230</v>
      </c>
      <c r="B232" s="1" t="s">
        <v>816</v>
      </c>
      <c r="C232" s="10" t="s">
        <v>813</v>
      </c>
      <c r="D232" s="1" t="s">
        <v>815</v>
      </c>
      <c r="E232" s="1">
        <v>9347</v>
      </c>
      <c r="F232" s="1">
        <v>418</v>
      </c>
      <c r="G232" s="1">
        <v>1.5401878280000001</v>
      </c>
      <c r="H232" s="1">
        <v>8.0178239159999998E-2</v>
      </c>
      <c r="I232" s="1">
        <v>0.111707</v>
      </c>
      <c r="J232" s="1">
        <v>2.0483000000000001E-2</v>
      </c>
      <c r="K232" s="1">
        <v>0.15512468569999999</v>
      </c>
      <c r="L232" s="1">
        <v>34</v>
      </c>
      <c r="M232" s="1" t="s">
        <v>944</v>
      </c>
      <c r="N232" s="8">
        <v>33</v>
      </c>
      <c r="O232" s="8">
        <v>29</v>
      </c>
      <c r="P232" s="8">
        <f t="shared" si="3"/>
        <v>0.96666666666666667</v>
      </c>
      <c r="Q232" s="1" t="s">
        <v>944</v>
      </c>
    </row>
    <row r="233" spans="1:17" x14ac:dyDescent="0.2">
      <c r="A233" s="1">
        <v>231</v>
      </c>
      <c r="B233" s="1" t="s">
        <v>505</v>
      </c>
      <c r="C233" s="10" t="s">
        <v>504</v>
      </c>
      <c r="D233" s="1" t="s">
        <v>506</v>
      </c>
      <c r="E233" s="1">
        <v>25918</v>
      </c>
      <c r="F233" s="1">
        <v>1513</v>
      </c>
      <c r="G233" s="1">
        <v>1.2091703979999999</v>
      </c>
      <c r="H233" s="1">
        <v>1.358720918E-2</v>
      </c>
      <c r="I233" s="1">
        <v>8.2008999999999999E-2</v>
      </c>
      <c r="J233" s="1">
        <v>5.2839999999999996E-3</v>
      </c>
      <c r="K233" s="1">
        <v>6.693066667E-2</v>
      </c>
      <c r="L233" s="1">
        <v>18</v>
      </c>
      <c r="M233" s="1" t="s">
        <v>945</v>
      </c>
      <c r="N233" s="8">
        <v>4</v>
      </c>
      <c r="O233" s="8">
        <v>39</v>
      </c>
      <c r="P233" s="8">
        <f t="shared" si="3"/>
        <v>1.3</v>
      </c>
      <c r="Q233" s="1" t="s">
        <v>944</v>
      </c>
    </row>
    <row r="234" spans="1:17" x14ac:dyDescent="0.2">
      <c r="A234" s="1">
        <v>232</v>
      </c>
      <c r="B234" s="1" t="s">
        <v>507</v>
      </c>
      <c r="C234" s="10" t="s">
        <v>504</v>
      </c>
      <c r="D234" s="1" t="s">
        <v>506</v>
      </c>
      <c r="E234" s="1">
        <v>11102.5</v>
      </c>
      <c r="F234" s="1">
        <v>701</v>
      </c>
      <c r="G234" s="1">
        <v>0.94762110300000002</v>
      </c>
      <c r="H234" s="1">
        <v>1.403581179E-2</v>
      </c>
      <c r="I234" s="1">
        <v>1.7433000000000001E-2</v>
      </c>
      <c r="J234" s="1">
        <v>0.63676100000000002</v>
      </c>
      <c r="K234" s="1">
        <v>0.82375240679999995</v>
      </c>
      <c r="L234" s="1">
        <v>174</v>
      </c>
      <c r="M234" s="1" t="s">
        <v>944</v>
      </c>
      <c r="N234" s="8">
        <v>39</v>
      </c>
      <c r="O234" s="8">
        <v>23</v>
      </c>
      <c r="P234" s="8">
        <f t="shared" si="3"/>
        <v>0.76666666666666672</v>
      </c>
      <c r="Q234" s="1" t="s">
        <v>944</v>
      </c>
    </row>
    <row r="235" spans="1:17" x14ac:dyDescent="0.2">
      <c r="A235" s="1">
        <v>233</v>
      </c>
      <c r="B235" s="1" t="s">
        <v>850</v>
      </c>
      <c r="C235" s="10" t="s">
        <v>849</v>
      </c>
      <c r="D235" s="1" t="s">
        <v>851</v>
      </c>
      <c r="E235" s="1">
        <v>4283</v>
      </c>
      <c r="F235" s="1">
        <v>236</v>
      </c>
      <c r="G235" s="1">
        <v>1.2356958689999999</v>
      </c>
      <c r="H235" s="1">
        <v>0.13295206200000001</v>
      </c>
      <c r="I235" s="1">
        <v>4.1876999999999998E-2</v>
      </c>
      <c r="J235" s="1">
        <v>0.499253</v>
      </c>
      <c r="K235" s="1">
        <v>0.70265237039999995</v>
      </c>
      <c r="L235" s="1">
        <v>162</v>
      </c>
      <c r="M235" s="1" t="s">
        <v>944</v>
      </c>
      <c r="N235" s="8">
        <v>6</v>
      </c>
      <c r="O235" s="8">
        <v>35</v>
      </c>
      <c r="P235" s="8">
        <f t="shared" si="3"/>
        <v>1.1666666666666667</v>
      </c>
      <c r="Q235" s="1" t="s">
        <v>944</v>
      </c>
    </row>
    <row r="236" spans="1:17" x14ac:dyDescent="0.2">
      <c r="A236" s="1">
        <v>234</v>
      </c>
      <c r="B236" s="1" t="s">
        <v>852</v>
      </c>
      <c r="C236" s="10" t="s">
        <v>849</v>
      </c>
      <c r="D236" s="1" t="s">
        <v>851</v>
      </c>
      <c r="E236" s="1">
        <v>9173.5</v>
      </c>
      <c r="F236" s="1">
        <v>588</v>
      </c>
      <c r="G236" s="1">
        <v>1.799087858</v>
      </c>
      <c r="H236" s="1">
        <v>-5.8497363070000002E-2</v>
      </c>
      <c r="M236" s="1" t="s">
        <v>944</v>
      </c>
      <c r="N236" s="8">
        <v>7</v>
      </c>
      <c r="O236" s="8">
        <v>41</v>
      </c>
      <c r="P236" s="8">
        <f t="shared" si="3"/>
        <v>1.3666666666666667</v>
      </c>
      <c r="Q236" s="1" t="s">
        <v>944</v>
      </c>
    </row>
    <row r="237" spans="1:17" x14ac:dyDescent="0.2">
      <c r="A237" s="1">
        <v>235</v>
      </c>
      <c r="B237" s="1" t="s">
        <v>886</v>
      </c>
      <c r="C237" s="10" t="s">
        <v>885</v>
      </c>
      <c r="D237" s="1" t="s">
        <v>887</v>
      </c>
      <c r="E237" s="1">
        <v>2318.5</v>
      </c>
      <c r="F237" s="1">
        <v>168</v>
      </c>
      <c r="G237" s="1">
        <v>0.55437076689999998</v>
      </c>
      <c r="H237" s="1">
        <v>8.8717120139999994E-2</v>
      </c>
      <c r="I237" s="1">
        <v>2.4459999999999999E-2</v>
      </c>
      <c r="J237" s="1">
        <v>0.73623300000000003</v>
      </c>
      <c r="K237" s="1">
        <v>0.87885405240000003</v>
      </c>
      <c r="L237" s="1">
        <v>191</v>
      </c>
      <c r="M237" s="1" t="s">
        <v>944</v>
      </c>
      <c r="N237" s="8">
        <v>14</v>
      </c>
      <c r="O237" s="8">
        <v>19</v>
      </c>
      <c r="P237" s="8">
        <f t="shared" si="3"/>
        <v>0.6333333333333333</v>
      </c>
      <c r="Q237" s="1" t="s">
        <v>944</v>
      </c>
    </row>
    <row r="238" spans="1:17" x14ac:dyDescent="0.2">
      <c r="A238" s="1">
        <v>236</v>
      </c>
      <c r="B238" s="1" t="s">
        <v>888</v>
      </c>
      <c r="C238" s="10" t="s">
        <v>885</v>
      </c>
      <c r="D238" s="1" t="s">
        <v>887</v>
      </c>
      <c r="E238" s="1">
        <v>11824.5</v>
      </c>
      <c r="F238" s="1">
        <v>633</v>
      </c>
      <c r="G238" s="1">
        <v>1.3774189910000001</v>
      </c>
      <c r="H238" s="1">
        <v>1.3604444130000001E-2</v>
      </c>
      <c r="I238" s="1">
        <v>0.119572</v>
      </c>
      <c r="J238" s="1">
        <v>3.8639999999999998E-3</v>
      </c>
      <c r="K238" s="1">
        <v>5.1823058819999997E-2</v>
      </c>
      <c r="L238" s="1">
        <v>17</v>
      </c>
      <c r="M238" s="1" t="s">
        <v>945</v>
      </c>
      <c r="N238" s="8">
        <v>16</v>
      </c>
      <c r="O238" s="8">
        <v>38</v>
      </c>
      <c r="P238" s="8">
        <f t="shared" si="3"/>
        <v>1.2666666666666666</v>
      </c>
      <c r="Q238" s="1" t="s">
        <v>944</v>
      </c>
    </row>
    <row r="239" spans="1:17" x14ac:dyDescent="0.2">
      <c r="A239" s="1">
        <v>237</v>
      </c>
      <c r="B239" s="1" t="s">
        <v>236</v>
      </c>
      <c r="C239" s="10" t="s">
        <v>235</v>
      </c>
      <c r="D239" s="1" t="s">
        <v>237</v>
      </c>
      <c r="E239" s="1">
        <v>1559.5</v>
      </c>
      <c r="F239" s="1">
        <v>90</v>
      </c>
      <c r="G239" s="1">
        <v>0.12806132079999999</v>
      </c>
      <c r="H239" s="1">
        <v>1.5811018790000001E-3</v>
      </c>
      <c r="I239" s="1">
        <v>-0.12112299999999999</v>
      </c>
      <c r="J239" s="1">
        <v>0.209041</v>
      </c>
      <c r="K239" s="1">
        <v>0.42938151349999998</v>
      </c>
      <c r="L239" s="1">
        <v>111</v>
      </c>
      <c r="M239" s="1" t="s">
        <v>944</v>
      </c>
      <c r="N239" s="8">
        <v>0</v>
      </c>
      <c r="O239" s="8">
        <v>26</v>
      </c>
      <c r="P239" s="8">
        <f t="shared" si="3"/>
        <v>0.8666666666666667</v>
      </c>
      <c r="Q239" s="1" t="s">
        <v>944</v>
      </c>
    </row>
    <row r="240" spans="1:17" x14ac:dyDescent="0.2">
      <c r="A240" s="1">
        <v>238</v>
      </c>
      <c r="B240" s="1" t="s">
        <v>238</v>
      </c>
      <c r="C240" s="10" t="s">
        <v>235</v>
      </c>
      <c r="D240" s="1" t="s">
        <v>237</v>
      </c>
      <c r="E240" s="1">
        <v>1098</v>
      </c>
      <c r="F240" s="1">
        <v>42</v>
      </c>
      <c r="G240" s="1">
        <v>0.19718038360000001</v>
      </c>
      <c r="H240" s="1">
        <v>-5.4141399739999999E-2</v>
      </c>
      <c r="M240" s="1" t="s">
        <v>944</v>
      </c>
      <c r="N240" s="8">
        <v>0</v>
      </c>
      <c r="O240" s="8">
        <v>17</v>
      </c>
      <c r="P240" s="8">
        <f t="shared" si="3"/>
        <v>0.56666666666666665</v>
      </c>
      <c r="Q240" s="1" t="s">
        <v>944</v>
      </c>
    </row>
    <row r="241" spans="1:17" x14ac:dyDescent="0.2">
      <c r="A241" s="1">
        <v>239</v>
      </c>
      <c r="B241" s="1" t="s">
        <v>392</v>
      </c>
      <c r="C241" s="10" t="s">
        <v>391</v>
      </c>
      <c r="D241" s="1" t="s">
        <v>393</v>
      </c>
      <c r="E241" s="1">
        <v>5973</v>
      </c>
      <c r="F241" s="1">
        <v>241</v>
      </c>
      <c r="G241" s="1">
        <v>5.7077539310000001E-2</v>
      </c>
      <c r="H241" s="1">
        <v>-6.1857976959999998E-2</v>
      </c>
      <c r="M241" s="1" t="s">
        <v>944</v>
      </c>
      <c r="N241" s="8">
        <v>10</v>
      </c>
      <c r="O241" s="8">
        <v>24</v>
      </c>
      <c r="P241" s="8">
        <f t="shared" si="3"/>
        <v>0.8</v>
      </c>
      <c r="Q241" s="1" t="s">
        <v>944</v>
      </c>
    </row>
    <row r="242" spans="1:17" x14ac:dyDescent="0.2">
      <c r="A242" s="1">
        <v>240</v>
      </c>
      <c r="B242" s="1" t="s">
        <v>394</v>
      </c>
      <c r="C242" s="10" t="s">
        <v>391</v>
      </c>
      <c r="D242" s="1" t="s">
        <v>393</v>
      </c>
      <c r="E242" s="1">
        <v>4080</v>
      </c>
      <c r="F242" s="1">
        <v>186</v>
      </c>
      <c r="G242" s="1">
        <v>1.1664156539999999</v>
      </c>
      <c r="H242" s="1">
        <v>-9.8877456919999995E-2</v>
      </c>
      <c r="M242" s="1" t="s">
        <v>944</v>
      </c>
      <c r="N242" s="8">
        <v>1</v>
      </c>
      <c r="O242" s="8">
        <v>27</v>
      </c>
      <c r="P242" s="8">
        <f t="shared" si="3"/>
        <v>0.9</v>
      </c>
      <c r="Q242" s="1" t="s">
        <v>944</v>
      </c>
    </row>
    <row r="243" spans="1:17" x14ac:dyDescent="0.2">
      <c r="A243" s="1">
        <v>241</v>
      </c>
      <c r="B243" s="1" t="s">
        <v>569</v>
      </c>
      <c r="C243" s="10" t="s">
        <v>568</v>
      </c>
      <c r="D243" s="1" t="s">
        <v>570</v>
      </c>
      <c r="E243" s="1">
        <v>4579</v>
      </c>
      <c r="F243" s="1">
        <v>186</v>
      </c>
      <c r="G243" s="1">
        <v>0.20529044660000001</v>
      </c>
      <c r="H243" s="1">
        <v>0.15371402200000001</v>
      </c>
      <c r="I243" s="1">
        <v>-8.2069000000000003E-2</v>
      </c>
      <c r="J243" s="1">
        <v>0.22325900000000001</v>
      </c>
      <c r="K243" s="1">
        <v>0.4426352348</v>
      </c>
      <c r="L243" s="1">
        <v>115</v>
      </c>
      <c r="M243" s="1" t="s">
        <v>944</v>
      </c>
      <c r="N243" s="8">
        <v>716</v>
      </c>
      <c r="O243" s="8">
        <v>31</v>
      </c>
      <c r="P243" s="8">
        <f t="shared" si="3"/>
        <v>1.0333333333333334</v>
      </c>
      <c r="Q243" s="1" t="s">
        <v>944</v>
      </c>
    </row>
    <row r="244" spans="1:17" x14ac:dyDescent="0.2">
      <c r="A244" s="1">
        <v>242</v>
      </c>
      <c r="B244" s="1" t="s">
        <v>571</v>
      </c>
      <c r="C244" s="10" t="s">
        <v>568</v>
      </c>
      <c r="D244" s="1" t="s">
        <v>570</v>
      </c>
      <c r="E244" s="1">
        <v>4904.5</v>
      </c>
      <c r="F244" s="1">
        <v>204</v>
      </c>
      <c r="G244" s="1">
        <v>2.2154289729999999E-2</v>
      </c>
      <c r="H244" s="1">
        <v>9.1406308699999994E-2</v>
      </c>
      <c r="I244" s="1">
        <v>-0.130277</v>
      </c>
      <c r="J244" s="1">
        <v>4.1931999999999997E-2</v>
      </c>
      <c r="K244" s="1">
        <v>0.21245546670000001</v>
      </c>
      <c r="L244" s="1">
        <v>45</v>
      </c>
      <c r="M244" s="1" t="s">
        <v>944</v>
      </c>
      <c r="N244" s="8">
        <v>679</v>
      </c>
      <c r="O244" s="8">
        <v>32</v>
      </c>
      <c r="P244" s="8">
        <f t="shared" si="3"/>
        <v>1.0666666666666667</v>
      </c>
      <c r="Q244" s="1" t="s">
        <v>944</v>
      </c>
    </row>
    <row r="245" spans="1:17" x14ac:dyDescent="0.2">
      <c r="A245" s="1">
        <v>243</v>
      </c>
      <c r="B245" s="1" t="s">
        <v>404</v>
      </c>
      <c r="C245" s="10" t="s">
        <v>403</v>
      </c>
      <c r="D245" s="1" t="s">
        <v>405</v>
      </c>
      <c r="E245" s="1">
        <v>14062</v>
      </c>
      <c r="F245" s="1">
        <v>824</v>
      </c>
      <c r="G245" s="1">
        <v>1.655384824</v>
      </c>
      <c r="H245" s="1">
        <v>-9.0486834589999995E-2</v>
      </c>
      <c r="M245" s="1" t="s">
        <v>944</v>
      </c>
      <c r="N245" s="8">
        <v>19</v>
      </c>
      <c r="O245" s="8">
        <v>49</v>
      </c>
      <c r="P245" s="8">
        <f t="shared" si="3"/>
        <v>1.6333333333333333</v>
      </c>
      <c r="Q245" s="1" t="s">
        <v>944</v>
      </c>
    </row>
    <row r="246" spans="1:17" x14ac:dyDescent="0.2">
      <c r="A246" s="1">
        <v>244</v>
      </c>
      <c r="B246" s="1" t="s">
        <v>406</v>
      </c>
      <c r="C246" s="10" t="s">
        <v>403</v>
      </c>
      <c r="D246" s="1" t="s">
        <v>405</v>
      </c>
      <c r="E246" s="1">
        <v>6774.5</v>
      </c>
      <c r="F246" s="1">
        <v>361</v>
      </c>
      <c r="G246" s="1">
        <v>0.56939277590000004</v>
      </c>
      <c r="H246" s="1">
        <v>-8.4844647849999996E-2</v>
      </c>
      <c r="M246" s="1" t="s">
        <v>944</v>
      </c>
      <c r="N246" s="8">
        <v>0</v>
      </c>
      <c r="O246" s="8">
        <v>15</v>
      </c>
      <c r="P246" s="8">
        <f t="shared" si="3"/>
        <v>0.5</v>
      </c>
      <c r="Q246" s="1" t="s">
        <v>944</v>
      </c>
    </row>
    <row r="247" spans="1:17" x14ac:dyDescent="0.2">
      <c r="A247" s="1">
        <v>245</v>
      </c>
      <c r="B247" s="1" t="s">
        <v>585</v>
      </c>
      <c r="C247" s="10" t="s">
        <v>584</v>
      </c>
      <c r="D247" s="1" t="s">
        <v>586</v>
      </c>
      <c r="E247" s="1">
        <v>2922</v>
      </c>
      <c r="F247" s="1">
        <v>350</v>
      </c>
      <c r="G247" s="1">
        <v>0.44258167609999999</v>
      </c>
      <c r="H247" s="1">
        <v>4.4611457479999998E-2</v>
      </c>
      <c r="I247" s="1">
        <v>-2.2072000000000001E-2</v>
      </c>
      <c r="J247" s="1">
        <v>0.65458499999999997</v>
      </c>
      <c r="K247" s="1">
        <v>0.83399725140000003</v>
      </c>
      <c r="L247" s="1">
        <v>178</v>
      </c>
      <c r="M247" s="1" t="s">
        <v>944</v>
      </c>
      <c r="N247" s="8">
        <v>1</v>
      </c>
      <c r="O247" s="8">
        <v>21</v>
      </c>
      <c r="P247" s="8">
        <f t="shared" si="3"/>
        <v>0.7</v>
      </c>
      <c r="Q247" s="1" t="s">
        <v>944</v>
      </c>
    </row>
    <row r="248" spans="1:17" x14ac:dyDescent="0.2">
      <c r="A248" s="1">
        <v>246</v>
      </c>
      <c r="B248" s="1" t="s">
        <v>587</v>
      </c>
      <c r="C248" s="10" t="s">
        <v>584</v>
      </c>
      <c r="D248" s="1" t="s">
        <v>586</v>
      </c>
      <c r="E248" s="1">
        <v>1568</v>
      </c>
      <c r="F248" s="1">
        <v>118</v>
      </c>
      <c r="G248" s="1">
        <v>5.7776742290000002E-2</v>
      </c>
      <c r="H248" s="1">
        <v>-8.1718527269999994E-2</v>
      </c>
      <c r="M248" s="1" t="s">
        <v>944</v>
      </c>
      <c r="N248" s="8">
        <v>1</v>
      </c>
      <c r="O248" s="8">
        <v>20</v>
      </c>
      <c r="P248" s="8">
        <f t="shared" si="3"/>
        <v>0.66666666666666663</v>
      </c>
      <c r="Q248" s="1" t="s">
        <v>944</v>
      </c>
    </row>
    <row r="249" spans="1:17" x14ac:dyDescent="0.2">
      <c r="A249" s="1">
        <v>247</v>
      </c>
      <c r="B249" s="1" t="s">
        <v>440</v>
      </c>
      <c r="C249" s="10" t="s">
        <v>439</v>
      </c>
      <c r="D249" s="1" t="s">
        <v>441</v>
      </c>
      <c r="E249" s="1">
        <v>5672</v>
      </c>
      <c r="F249" s="1">
        <v>362</v>
      </c>
      <c r="G249" s="1">
        <v>1.2692926449999999</v>
      </c>
      <c r="H249" s="1">
        <v>-4.9861148920000001E-2</v>
      </c>
      <c r="M249" s="1" t="s">
        <v>944</v>
      </c>
      <c r="N249" s="8">
        <v>2</v>
      </c>
      <c r="O249" s="8">
        <v>26</v>
      </c>
      <c r="P249" s="8">
        <f t="shared" si="3"/>
        <v>0.8666666666666667</v>
      </c>
      <c r="Q249" s="1" t="s">
        <v>944</v>
      </c>
    </row>
    <row r="250" spans="1:17" x14ac:dyDescent="0.2">
      <c r="A250" s="1">
        <v>248</v>
      </c>
      <c r="B250" s="1" t="s">
        <v>442</v>
      </c>
      <c r="C250" s="10" t="s">
        <v>439</v>
      </c>
      <c r="D250" s="1" t="s">
        <v>441</v>
      </c>
      <c r="E250" s="1">
        <v>5020</v>
      </c>
      <c r="F250" s="1">
        <v>320</v>
      </c>
      <c r="G250" s="1">
        <v>1.3619206930000001</v>
      </c>
      <c r="H250" s="1">
        <v>9.6383518880000005E-2</v>
      </c>
      <c r="I250" s="1">
        <v>4.1604000000000002E-2</v>
      </c>
      <c r="J250" s="1">
        <v>0.43434499999999998</v>
      </c>
      <c r="K250" s="1">
        <v>0.64240544519999998</v>
      </c>
      <c r="L250" s="1">
        <v>154</v>
      </c>
      <c r="M250" s="1" t="s">
        <v>944</v>
      </c>
      <c r="N250" s="8">
        <v>1</v>
      </c>
      <c r="O250" s="8">
        <v>32</v>
      </c>
      <c r="P250" s="8">
        <f t="shared" si="3"/>
        <v>1.0666666666666667</v>
      </c>
      <c r="Q250" s="1" t="s">
        <v>944</v>
      </c>
    </row>
    <row r="251" spans="1:17" x14ac:dyDescent="0.2">
      <c r="A251" s="1">
        <v>249</v>
      </c>
      <c r="B251" s="1" t="s">
        <v>678</v>
      </c>
      <c r="C251" s="10" t="s">
        <v>677</v>
      </c>
      <c r="D251" s="1" t="s">
        <v>679</v>
      </c>
      <c r="E251" s="1">
        <v>6398.5</v>
      </c>
      <c r="F251" s="1">
        <v>403</v>
      </c>
      <c r="G251" s="1">
        <v>1.5114789319999999</v>
      </c>
      <c r="H251" s="1">
        <v>1.8470306200000002E-2</v>
      </c>
      <c r="I251" s="1">
        <v>4.9600999999999999E-2</v>
      </c>
      <c r="J251" s="1">
        <v>0.31267800000000001</v>
      </c>
      <c r="K251" s="1">
        <v>0.54838910770000004</v>
      </c>
      <c r="L251" s="1">
        <v>130</v>
      </c>
      <c r="M251" s="1" t="s">
        <v>944</v>
      </c>
      <c r="N251" s="8">
        <v>0</v>
      </c>
      <c r="O251" s="8">
        <v>23</v>
      </c>
      <c r="P251" s="8">
        <f t="shared" si="3"/>
        <v>0.76666666666666672</v>
      </c>
      <c r="Q251" s="1" t="s">
        <v>944</v>
      </c>
    </row>
    <row r="252" spans="1:17" x14ac:dyDescent="0.2">
      <c r="A252" s="1">
        <v>250</v>
      </c>
      <c r="B252" s="1" t="s">
        <v>680</v>
      </c>
      <c r="C252" s="10" t="s">
        <v>677</v>
      </c>
      <c r="D252" s="1" t="s">
        <v>679</v>
      </c>
      <c r="E252" s="1">
        <v>8903.5</v>
      </c>
      <c r="F252" s="1">
        <v>371</v>
      </c>
      <c r="G252" s="1">
        <v>1.6261982909999999</v>
      </c>
      <c r="H252" s="1">
        <v>0.18349694620000001</v>
      </c>
      <c r="I252" s="1">
        <v>8.763E-2</v>
      </c>
      <c r="J252" s="1">
        <v>8.1737000000000004E-2</v>
      </c>
      <c r="K252" s="1">
        <v>0.28670824620000002</v>
      </c>
      <c r="L252" s="1">
        <v>65</v>
      </c>
      <c r="M252" s="1" t="s">
        <v>944</v>
      </c>
      <c r="N252" s="8">
        <v>5</v>
      </c>
      <c r="O252" s="8">
        <v>37</v>
      </c>
      <c r="P252" s="8">
        <f t="shared" si="3"/>
        <v>1.2333333333333334</v>
      </c>
      <c r="Q252" s="1" t="s">
        <v>944</v>
      </c>
    </row>
    <row r="253" spans="1:17" x14ac:dyDescent="0.2">
      <c r="A253" s="1">
        <v>251</v>
      </c>
      <c r="B253" s="1" t="s">
        <v>890</v>
      </c>
      <c r="C253" s="10" t="s">
        <v>889</v>
      </c>
      <c r="D253" s="1" t="s">
        <v>891</v>
      </c>
      <c r="E253" s="1">
        <v>10699</v>
      </c>
      <c r="F253" s="1">
        <v>624</v>
      </c>
      <c r="G253" s="1">
        <v>0.87325716840000001</v>
      </c>
      <c r="H253" s="1">
        <v>-1.1139477409999999E-2</v>
      </c>
      <c r="M253" s="1" t="s">
        <v>944</v>
      </c>
      <c r="N253" s="8">
        <v>1</v>
      </c>
      <c r="O253" s="8">
        <v>19</v>
      </c>
      <c r="P253" s="8">
        <f t="shared" si="3"/>
        <v>0.6333333333333333</v>
      </c>
      <c r="Q253" s="1" t="s">
        <v>944</v>
      </c>
    </row>
    <row r="254" spans="1:17" x14ac:dyDescent="0.2">
      <c r="A254" s="1">
        <v>252</v>
      </c>
      <c r="B254" s="1" t="s">
        <v>892</v>
      </c>
      <c r="C254" s="10" t="s">
        <v>889</v>
      </c>
      <c r="D254" s="1" t="s">
        <v>891</v>
      </c>
      <c r="E254" s="1">
        <v>12416</v>
      </c>
      <c r="F254" s="1">
        <v>763</v>
      </c>
      <c r="G254" s="1">
        <v>1.3059548839999999</v>
      </c>
      <c r="H254" s="1">
        <v>-1.6043587339999998E-2</v>
      </c>
      <c r="M254" s="1" t="s">
        <v>944</v>
      </c>
      <c r="N254" s="8">
        <v>1</v>
      </c>
      <c r="O254" s="8">
        <v>31</v>
      </c>
      <c r="P254" s="8">
        <f t="shared" si="3"/>
        <v>1.0333333333333334</v>
      </c>
      <c r="Q254" s="1" t="s">
        <v>944</v>
      </c>
    </row>
    <row r="255" spans="1:17" x14ac:dyDescent="0.2">
      <c r="A255" s="1">
        <v>253</v>
      </c>
      <c r="B255" s="1" t="s">
        <v>622</v>
      </c>
      <c r="C255" s="10" t="s">
        <v>621</v>
      </c>
      <c r="D255" s="1" t="s">
        <v>623</v>
      </c>
      <c r="E255" s="1">
        <v>1213.5</v>
      </c>
      <c r="F255" s="1">
        <v>65</v>
      </c>
      <c r="G255" s="1">
        <v>7.4792273800000003E-2</v>
      </c>
      <c r="H255" s="1">
        <v>8.4276307470000002E-3</v>
      </c>
      <c r="I255" s="1">
        <v>-0.17077999999999999</v>
      </c>
      <c r="J255" s="1">
        <v>0.13222999999999999</v>
      </c>
      <c r="K255" s="1">
        <v>0.37145165219999998</v>
      </c>
      <c r="L255" s="1">
        <v>86</v>
      </c>
      <c r="M255" s="1" t="s">
        <v>944</v>
      </c>
      <c r="N255" s="8">
        <v>3</v>
      </c>
      <c r="O255" s="8">
        <v>21</v>
      </c>
      <c r="P255" s="8">
        <f t="shared" si="3"/>
        <v>0.7</v>
      </c>
      <c r="Q255" s="1" t="s">
        <v>944</v>
      </c>
    </row>
    <row r="256" spans="1:17" x14ac:dyDescent="0.2">
      <c r="A256" s="1">
        <v>254</v>
      </c>
      <c r="B256" s="1" t="s">
        <v>624</v>
      </c>
      <c r="C256" s="10" t="s">
        <v>621</v>
      </c>
      <c r="D256" s="1" t="s">
        <v>623</v>
      </c>
      <c r="E256" s="1">
        <v>1368</v>
      </c>
      <c r="F256" s="1">
        <v>95</v>
      </c>
      <c r="G256" s="1">
        <v>0.2253546105</v>
      </c>
      <c r="H256" s="1">
        <v>-1.8344453930000001E-2</v>
      </c>
      <c r="M256" s="1" t="s">
        <v>944</v>
      </c>
      <c r="N256" s="8">
        <v>1</v>
      </c>
      <c r="O256" s="8">
        <v>13</v>
      </c>
      <c r="P256" s="8">
        <f t="shared" si="3"/>
        <v>0.43333333333333335</v>
      </c>
      <c r="Q256" s="1" t="s">
        <v>944</v>
      </c>
    </row>
    <row r="257" spans="1:17" x14ac:dyDescent="0.2">
      <c r="A257" s="1">
        <v>255</v>
      </c>
      <c r="B257" s="1" t="s">
        <v>698</v>
      </c>
      <c r="C257" s="10" t="s">
        <v>697</v>
      </c>
      <c r="D257" s="1" t="s">
        <v>699</v>
      </c>
      <c r="E257" s="1">
        <v>2597.5</v>
      </c>
      <c r="F257" s="1">
        <v>148</v>
      </c>
      <c r="G257" s="1">
        <v>0</v>
      </c>
      <c r="H257" s="1">
        <v>1.974233962E-2</v>
      </c>
      <c r="I257" s="1">
        <v>-0.13259399999999999</v>
      </c>
      <c r="J257" s="1">
        <v>7.7810000000000004E-2</v>
      </c>
      <c r="K257" s="1">
        <v>0.27909337499999998</v>
      </c>
      <c r="L257" s="1">
        <v>61</v>
      </c>
      <c r="M257" s="1" t="s">
        <v>944</v>
      </c>
      <c r="N257" s="8">
        <v>0</v>
      </c>
      <c r="O257" s="8">
        <v>16</v>
      </c>
      <c r="P257" s="8">
        <f t="shared" si="3"/>
        <v>0.53333333333333333</v>
      </c>
      <c r="Q257" s="1" t="s">
        <v>944</v>
      </c>
    </row>
    <row r="258" spans="1:17" x14ac:dyDescent="0.2">
      <c r="A258" s="1">
        <v>256</v>
      </c>
      <c r="B258" s="1" t="s">
        <v>700</v>
      </c>
      <c r="C258" s="10" t="s">
        <v>697</v>
      </c>
      <c r="D258" s="1" t="s">
        <v>699</v>
      </c>
      <c r="E258" s="1">
        <v>1682</v>
      </c>
      <c r="F258" s="1">
        <v>117</v>
      </c>
      <c r="G258" s="1">
        <v>0.62182508550000004</v>
      </c>
      <c r="H258" s="1">
        <v>-1.238592963E-2</v>
      </c>
      <c r="M258" s="1" t="s">
        <v>944</v>
      </c>
      <c r="N258" s="8">
        <v>0</v>
      </c>
      <c r="O258" s="8">
        <v>26</v>
      </c>
      <c r="P258" s="8">
        <f t="shared" si="3"/>
        <v>0.8666666666666667</v>
      </c>
      <c r="Q258" s="1" t="s">
        <v>944</v>
      </c>
    </row>
    <row r="259" spans="1:17" x14ac:dyDescent="0.2">
      <c r="A259" s="1">
        <v>257</v>
      </c>
      <c r="B259" s="1" t="s">
        <v>473</v>
      </c>
      <c r="C259" s="10" t="s">
        <v>472</v>
      </c>
      <c r="D259" s="1" t="s">
        <v>474</v>
      </c>
      <c r="E259" s="1">
        <v>17304</v>
      </c>
      <c r="F259" s="1">
        <v>878</v>
      </c>
      <c r="G259" s="1">
        <v>1.212902841</v>
      </c>
      <c r="H259" s="1">
        <v>0.1291534942</v>
      </c>
      <c r="I259" s="1">
        <v>7.2381000000000001E-2</v>
      </c>
      <c r="J259" s="1">
        <v>3.7673999999999999E-2</v>
      </c>
      <c r="K259" s="1">
        <v>0.19975981400000001</v>
      </c>
      <c r="L259" s="1">
        <v>42</v>
      </c>
      <c r="M259" s="1" t="s">
        <v>944</v>
      </c>
      <c r="N259" s="8">
        <v>81</v>
      </c>
      <c r="O259" s="8">
        <v>35</v>
      </c>
      <c r="P259" s="8">
        <f t="shared" ref="P259:P322" si="4">O259/30</f>
        <v>1.1666666666666667</v>
      </c>
      <c r="Q259" s="1" t="s">
        <v>944</v>
      </c>
    </row>
    <row r="260" spans="1:17" x14ac:dyDescent="0.2">
      <c r="A260" s="1">
        <v>258</v>
      </c>
      <c r="B260" s="1" t="s">
        <v>475</v>
      </c>
      <c r="C260" s="10" t="s">
        <v>472</v>
      </c>
      <c r="D260" s="1" t="s">
        <v>474</v>
      </c>
      <c r="E260" s="1">
        <v>9025.5</v>
      </c>
      <c r="F260" s="1">
        <v>666</v>
      </c>
      <c r="G260" s="1">
        <v>0.7141812139</v>
      </c>
      <c r="H260" s="1">
        <v>6.1514181940000003E-2</v>
      </c>
      <c r="I260" s="1">
        <v>1.252E-2</v>
      </c>
      <c r="J260" s="1">
        <v>0.74103300000000005</v>
      </c>
      <c r="K260" s="1">
        <v>0.87997668750000002</v>
      </c>
      <c r="L260" s="1">
        <v>192</v>
      </c>
      <c r="M260" s="1" t="s">
        <v>944</v>
      </c>
      <c r="N260" s="8">
        <v>2</v>
      </c>
      <c r="O260" s="8">
        <v>20</v>
      </c>
      <c r="P260" s="8">
        <f t="shared" si="4"/>
        <v>0.66666666666666663</v>
      </c>
      <c r="Q260" s="1" t="s">
        <v>944</v>
      </c>
    </row>
    <row r="261" spans="1:17" x14ac:dyDescent="0.2">
      <c r="A261" s="1">
        <v>259</v>
      </c>
      <c r="B261" s="1" t="s">
        <v>646</v>
      </c>
      <c r="C261" s="10" t="s">
        <v>645</v>
      </c>
      <c r="D261" s="1" t="s">
        <v>647</v>
      </c>
      <c r="E261" s="1">
        <v>722.5</v>
      </c>
      <c r="F261" s="1">
        <v>69</v>
      </c>
      <c r="G261" s="1">
        <v>0.1139710714</v>
      </c>
      <c r="H261" s="1">
        <v>9.5761426339999997E-2</v>
      </c>
      <c r="I261" s="1">
        <v>-0.15065899999999999</v>
      </c>
      <c r="J261" s="1">
        <v>0.17121600000000001</v>
      </c>
      <c r="K261" s="1">
        <v>0.37356605710000002</v>
      </c>
      <c r="L261" s="1">
        <v>100</v>
      </c>
      <c r="M261" s="1" t="s">
        <v>944</v>
      </c>
      <c r="N261" s="8">
        <v>0</v>
      </c>
      <c r="O261" s="8">
        <v>11</v>
      </c>
      <c r="P261" s="8">
        <f t="shared" si="4"/>
        <v>0.36666666666666664</v>
      </c>
      <c r="Q261" s="1" t="s">
        <v>944</v>
      </c>
    </row>
    <row r="262" spans="1:17" x14ac:dyDescent="0.2">
      <c r="A262" s="1">
        <v>260</v>
      </c>
      <c r="B262" s="1" t="s">
        <v>648</v>
      </c>
      <c r="C262" s="10" t="s">
        <v>645</v>
      </c>
      <c r="D262" s="1" t="s">
        <v>647</v>
      </c>
      <c r="E262" s="1">
        <v>3429.5</v>
      </c>
      <c r="F262" s="1">
        <v>188</v>
      </c>
      <c r="G262" s="1">
        <v>4.3433772369999998E-2</v>
      </c>
      <c r="H262" s="1">
        <v>-2.4437676950000002E-3</v>
      </c>
      <c r="M262" s="1" t="s">
        <v>944</v>
      </c>
      <c r="N262" s="8">
        <v>1</v>
      </c>
      <c r="O262" s="8">
        <v>14</v>
      </c>
      <c r="P262" s="8">
        <f t="shared" si="4"/>
        <v>0.46666666666666667</v>
      </c>
      <c r="Q262" s="1" t="s">
        <v>944</v>
      </c>
    </row>
    <row r="263" spans="1:17" x14ac:dyDescent="0.2">
      <c r="A263" s="1">
        <v>261</v>
      </c>
      <c r="B263" s="1" t="s">
        <v>32</v>
      </c>
      <c r="C263" s="10" t="s">
        <v>31</v>
      </c>
      <c r="D263" s="1" t="s">
        <v>33</v>
      </c>
      <c r="E263" s="1">
        <v>1249.5</v>
      </c>
      <c r="F263" s="1">
        <v>49</v>
      </c>
      <c r="G263" s="1">
        <v>0</v>
      </c>
      <c r="H263" s="1">
        <v>-4.0657579120000002E-2</v>
      </c>
      <c r="M263" s="1" t="s">
        <v>944</v>
      </c>
      <c r="N263" s="8">
        <v>36</v>
      </c>
      <c r="O263" s="8">
        <v>18</v>
      </c>
      <c r="P263" s="8">
        <f t="shared" si="4"/>
        <v>0.6</v>
      </c>
      <c r="Q263" s="1" t="s">
        <v>944</v>
      </c>
    </row>
    <row r="264" spans="1:17" x14ac:dyDescent="0.2">
      <c r="A264" s="1">
        <v>262</v>
      </c>
      <c r="B264" s="1" t="s">
        <v>34</v>
      </c>
      <c r="C264" s="10" t="s">
        <v>31</v>
      </c>
      <c r="D264" s="1" t="s">
        <v>33</v>
      </c>
      <c r="E264" s="1">
        <v>2154.5</v>
      </c>
      <c r="F264" s="1">
        <v>156</v>
      </c>
      <c r="G264" s="1">
        <v>0.28898705289999999</v>
      </c>
      <c r="H264" s="1">
        <v>-4.0331183030000002E-2</v>
      </c>
      <c r="M264" s="1" t="s">
        <v>944</v>
      </c>
      <c r="N264" s="8">
        <v>2</v>
      </c>
      <c r="O264" s="8">
        <v>22</v>
      </c>
      <c r="P264" s="8">
        <f t="shared" si="4"/>
        <v>0.73333333333333328</v>
      </c>
      <c r="Q264" s="1" t="s">
        <v>944</v>
      </c>
    </row>
    <row r="265" spans="1:17" x14ac:dyDescent="0.2">
      <c r="A265" s="1">
        <v>263</v>
      </c>
      <c r="B265" s="1" t="s">
        <v>264</v>
      </c>
      <c r="C265" s="10" t="s">
        <v>263</v>
      </c>
      <c r="D265" s="1" t="s">
        <v>265</v>
      </c>
      <c r="E265" s="1">
        <v>16150</v>
      </c>
      <c r="F265" s="1">
        <v>894</v>
      </c>
      <c r="G265" s="1">
        <v>1.067874706</v>
      </c>
      <c r="H265" s="1">
        <v>2.3768172739999999E-2</v>
      </c>
      <c r="I265" s="1">
        <v>9.9307999999999994E-2</v>
      </c>
      <c r="J265" s="1">
        <v>5.8320000000000004E-3</v>
      </c>
      <c r="K265" s="1">
        <v>6.7240173910000006E-2</v>
      </c>
      <c r="L265" s="1">
        <v>21</v>
      </c>
      <c r="M265" s="1" t="s">
        <v>945</v>
      </c>
      <c r="N265" s="8">
        <v>9</v>
      </c>
      <c r="O265" s="8">
        <v>34</v>
      </c>
      <c r="P265" s="8">
        <f t="shared" si="4"/>
        <v>1.1333333333333333</v>
      </c>
      <c r="Q265" s="1" t="s">
        <v>944</v>
      </c>
    </row>
    <row r="266" spans="1:17" x14ac:dyDescent="0.2">
      <c r="A266" s="1">
        <v>264</v>
      </c>
      <c r="B266" s="1" t="s">
        <v>266</v>
      </c>
      <c r="C266" s="10" t="s">
        <v>263</v>
      </c>
      <c r="D266" s="1" t="s">
        <v>265</v>
      </c>
      <c r="E266" s="1">
        <v>31196.5</v>
      </c>
      <c r="F266" s="1">
        <v>1378</v>
      </c>
      <c r="G266" s="1">
        <v>1.3905789260000001</v>
      </c>
      <c r="H266" s="1">
        <v>-3.0110440120000002E-2</v>
      </c>
      <c r="M266" s="1" t="s">
        <v>944</v>
      </c>
      <c r="N266" s="8">
        <v>7</v>
      </c>
      <c r="O266" s="8">
        <v>29</v>
      </c>
      <c r="P266" s="8">
        <f t="shared" si="4"/>
        <v>0.96666666666666667</v>
      </c>
      <c r="Q266" s="1" t="s">
        <v>944</v>
      </c>
    </row>
    <row r="267" spans="1:17" x14ac:dyDescent="0.2">
      <c r="A267" s="1">
        <v>265</v>
      </c>
      <c r="B267" s="1" t="s">
        <v>722</v>
      </c>
      <c r="C267" s="10" t="s">
        <v>721</v>
      </c>
      <c r="D267" s="1" t="s">
        <v>723</v>
      </c>
      <c r="E267" s="1">
        <v>9914</v>
      </c>
      <c r="F267" s="1">
        <v>768</v>
      </c>
      <c r="G267" s="1">
        <v>0.92153134299999995</v>
      </c>
      <c r="H267" s="1">
        <v>5.9435253610000002E-2</v>
      </c>
      <c r="I267" s="1">
        <v>8.8430000000000002E-3</v>
      </c>
      <c r="J267" s="1">
        <v>0.80356499999999997</v>
      </c>
      <c r="K267" s="1">
        <v>0.89810205880000005</v>
      </c>
      <c r="L267" s="1">
        <v>204</v>
      </c>
      <c r="M267" s="1" t="s">
        <v>944</v>
      </c>
      <c r="N267" s="8">
        <v>4</v>
      </c>
      <c r="O267" s="8">
        <v>15</v>
      </c>
      <c r="P267" s="8">
        <f t="shared" si="4"/>
        <v>0.5</v>
      </c>
      <c r="Q267" s="1" t="s">
        <v>944</v>
      </c>
    </row>
    <row r="268" spans="1:17" x14ac:dyDescent="0.2">
      <c r="A268" s="1">
        <v>266</v>
      </c>
      <c r="B268" s="1" t="s">
        <v>724</v>
      </c>
      <c r="C268" s="10" t="s">
        <v>721</v>
      </c>
      <c r="D268" s="1" t="s">
        <v>723</v>
      </c>
      <c r="E268" s="1">
        <v>1476.5</v>
      </c>
      <c r="F268" s="1">
        <v>71</v>
      </c>
      <c r="G268" s="1">
        <v>7.7107026669999995E-2</v>
      </c>
      <c r="H268" s="1">
        <v>1.244981207E-2</v>
      </c>
      <c r="I268" s="1">
        <v>-0.15032999999999999</v>
      </c>
      <c r="J268" s="1">
        <v>0.16605900000000001</v>
      </c>
      <c r="K268" s="1">
        <v>0.37356605710000002</v>
      </c>
      <c r="L268" s="1">
        <v>101</v>
      </c>
      <c r="M268" s="1" t="s">
        <v>944</v>
      </c>
      <c r="N268" s="8">
        <v>0</v>
      </c>
      <c r="O268" s="8">
        <v>16</v>
      </c>
      <c r="P268" s="8">
        <f t="shared" si="4"/>
        <v>0.53333333333333333</v>
      </c>
      <c r="Q268" s="1" t="s">
        <v>944</v>
      </c>
    </row>
    <row r="269" spans="1:17" x14ac:dyDescent="0.2">
      <c r="A269" s="1">
        <v>267</v>
      </c>
      <c r="B269" s="1" t="s">
        <v>72</v>
      </c>
      <c r="C269" s="10" t="s">
        <v>71</v>
      </c>
      <c r="D269" s="1" t="s">
        <v>73</v>
      </c>
      <c r="E269" s="1">
        <v>18643.5</v>
      </c>
      <c r="F269" s="1">
        <v>1166</v>
      </c>
      <c r="G269" s="1">
        <v>0.66010938060000002</v>
      </c>
      <c r="H269" s="1">
        <v>-8.0937674700000004E-2</v>
      </c>
      <c r="M269" s="1" t="s">
        <v>944</v>
      </c>
      <c r="N269" s="8">
        <v>3</v>
      </c>
      <c r="O269" s="8">
        <v>21</v>
      </c>
      <c r="P269" s="8">
        <f t="shared" si="4"/>
        <v>0.7</v>
      </c>
      <c r="Q269" s="1" t="s">
        <v>944</v>
      </c>
    </row>
    <row r="270" spans="1:17" x14ac:dyDescent="0.2">
      <c r="A270" s="1">
        <v>268</v>
      </c>
      <c r="B270" s="1" t="s">
        <v>74</v>
      </c>
      <c r="C270" s="10" t="s">
        <v>71</v>
      </c>
      <c r="D270" s="1" t="s">
        <v>73</v>
      </c>
      <c r="E270" s="1">
        <v>10012</v>
      </c>
      <c r="F270" s="1">
        <v>409</v>
      </c>
      <c r="G270" s="1">
        <v>1.357250479</v>
      </c>
      <c r="H270" s="1">
        <v>-9.2327301649999999E-2</v>
      </c>
      <c r="M270" s="1" t="s">
        <v>944</v>
      </c>
      <c r="N270" s="8">
        <v>6</v>
      </c>
      <c r="O270" s="8">
        <v>28</v>
      </c>
      <c r="P270" s="8">
        <f t="shared" si="4"/>
        <v>0.93333333333333335</v>
      </c>
      <c r="Q270" s="1" t="s">
        <v>944</v>
      </c>
    </row>
    <row r="271" spans="1:17" x14ac:dyDescent="0.2">
      <c r="A271" s="1">
        <v>269</v>
      </c>
      <c r="B271" s="1" t="s">
        <v>706</v>
      </c>
      <c r="C271" s="10" t="s">
        <v>705</v>
      </c>
      <c r="D271" s="1" t="s">
        <v>707</v>
      </c>
      <c r="E271" s="1">
        <v>2005.5</v>
      </c>
      <c r="F271" s="1">
        <v>138</v>
      </c>
      <c r="G271" s="1">
        <v>0.51103168710000002</v>
      </c>
      <c r="H271" s="1">
        <v>0.28602542809999998</v>
      </c>
      <c r="I271" s="1">
        <v>-3.4679000000000001E-2</v>
      </c>
      <c r="J271" s="1">
        <v>0.66515299999999999</v>
      </c>
      <c r="K271" s="1">
        <v>0.83528802199999996</v>
      </c>
      <c r="L271" s="1">
        <v>181</v>
      </c>
      <c r="M271" s="1" t="s">
        <v>944</v>
      </c>
      <c r="N271" s="8">
        <v>1</v>
      </c>
      <c r="O271" s="8">
        <v>27</v>
      </c>
      <c r="P271" s="8">
        <f t="shared" si="4"/>
        <v>0.9</v>
      </c>
      <c r="Q271" s="1" t="s">
        <v>944</v>
      </c>
    </row>
    <row r="272" spans="1:17" x14ac:dyDescent="0.2">
      <c r="A272" s="1">
        <v>270</v>
      </c>
      <c r="B272" s="1" t="s">
        <v>708</v>
      </c>
      <c r="C272" s="10" t="s">
        <v>705</v>
      </c>
      <c r="D272" s="1" t="s">
        <v>707</v>
      </c>
      <c r="E272" s="1">
        <v>5787</v>
      </c>
      <c r="F272" s="1">
        <v>246</v>
      </c>
      <c r="G272" s="1">
        <v>1.041318387</v>
      </c>
      <c r="H272" s="1">
        <v>0.1892965871</v>
      </c>
      <c r="I272" s="1">
        <v>4.3277999999999997E-2</v>
      </c>
      <c r="J272" s="1">
        <v>0.47473300000000002</v>
      </c>
      <c r="K272" s="1">
        <v>0.68074920750000001</v>
      </c>
      <c r="L272" s="1">
        <v>158</v>
      </c>
      <c r="M272" s="1" t="s">
        <v>944</v>
      </c>
      <c r="N272" s="8">
        <v>82</v>
      </c>
      <c r="O272" s="8">
        <v>36</v>
      </c>
      <c r="P272" s="8">
        <f t="shared" si="4"/>
        <v>1.2</v>
      </c>
      <c r="Q272" s="1" t="s">
        <v>944</v>
      </c>
    </row>
    <row r="273" spans="1:17" x14ac:dyDescent="0.2">
      <c r="A273" s="1">
        <v>271</v>
      </c>
      <c r="B273" s="1" t="s">
        <v>549</v>
      </c>
      <c r="C273" s="10" t="s">
        <v>548</v>
      </c>
      <c r="D273" s="1" t="s">
        <v>550</v>
      </c>
      <c r="E273" s="1">
        <v>7604.5</v>
      </c>
      <c r="F273" s="1">
        <v>477</v>
      </c>
      <c r="G273" s="1">
        <v>1.3173856960000001</v>
      </c>
      <c r="H273" s="1">
        <v>-5.9238942980000001E-2</v>
      </c>
      <c r="M273" s="1" t="s">
        <v>944</v>
      </c>
      <c r="N273" s="8">
        <v>1</v>
      </c>
      <c r="O273" s="8">
        <v>31</v>
      </c>
      <c r="P273" s="8">
        <f t="shared" si="4"/>
        <v>1.0333333333333334</v>
      </c>
      <c r="Q273" s="1" t="s">
        <v>944</v>
      </c>
    </row>
    <row r="274" spans="1:17" x14ac:dyDescent="0.2">
      <c r="A274" s="1">
        <v>272</v>
      </c>
      <c r="B274" s="1" t="s">
        <v>551</v>
      </c>
      <c r="C274" s="10" t="s">
        <v>548</v>
      </c>
      <c r="D274" s="1" t="s">
        <v>550</v>
      </c>
      <c r="E274" s="1">
        <v>14546.5</v>
      </c>
      <c r="F274" s="1">
        <v>1044</v>
      </c>
      <c r="G274" s="1">
        <v>1.486915217</v>
      </c>
      <c r="H274" s="1">
        <v>-6.6643785050000001E-2</v>
      </c>
      <c r="M274" s="1" t="s">
        <v>944</v>
      </c>
      <c r="N274" s="8">
        <v>0</v>
      </c>
      <c r="O274" s="8">
        <v>30</v>
      </c>
      <c r="P274" s="8">
        <f t="shared" si="4"/>
        <v>1</v>
      </c>
      <c r="Q274" s="1" t="s">
        <v>944</v>
      </c>
    </row>
    <row r="275" spans="1:17" x14ac:dyDescent="0.2">
      <c r="A275" s="1">
        <v>273</v>
      </c>
      <c r="B275" s="1" t="s">
        <v>88</v>
      </c>
      <c r="C275" s="10" t="s">
        <v>87</v>
      </c>
      <c r="D275" s="1" t="s">
        <v>89</v>
      </c>
      <c r="E275" s="1">
        <v>10858</v>
      </c>
      <c r="F275" s="1">
        <v>517</v>
      </c>
      <c r="G275" s="1">
        <v>0.7891869695</v>
      </c>
      <c r="H275" s="1">
        <v>-1.31639692E-2</v>
      </c>
      <c r="M275" s="1" t="s">
        <v>944</v>
      </c>
      <c r="N275" s="8">
        <v>2</v>
      </c>
      <c r="O275" s="8">
        <v>20</v>
      </c>
      <c r="P275" s="8">
        <f t="shared" si="4"/>
        <v>0.66666666666666663</v>
      </c>
      <c r="Q275" s="1" t="s">
        <v>944</v>
      </c>
    </row>
    <row r="276" spans="1:17" x14ac:dyDescent="0.2">
      <c r="A276" s="1">
        <v>274</v>
      </c>
      <c r="B276" s="1" t="s">
        <v>90</v>
      </c>
      <c r="C276" s="10" t="s">
        <v>87</v>
      </c>
      <c r="D276" s="1" t="s">
        <v>89</v>
      </c>
      <c r="E276" s="1">
        <v>9981.5</v>
      </c>
      <c r="F276" s="1">
        <v>199</v>
      </c>
      <c r="G276" s="1">
        <v>1.001742989</v>
      </c>
      <c r="H276" s="1">
        <v>-3.1534885800000002E-2</v>
      </c>
      <c r="M276" s="1" t="s">
        <v>944</v>
      </c>
      <c r="N276" s="8">
        <v>19</v>
      </c>
      <c r="O276" s="8">
        <v>31</v>
      </c>
      <c r="P276" s="8">
        <f t="shared" si="4"/>
        <v>1.0333333333333334</v>
      </c>
      <c r="Q276" s="1" t="s">
        <v>944</v>
      </c>
    </row>
    <row r="277" spans="1:17" x14ac:dyDescent="0.2">
      <c r="A277" s="1">
        <v>275</v>
      </c>
      <c r="B277" s="1" t="s">
        <v>332</v>
      </c>
      <c r="C277" s="10" t="s">
        <v>331</v>
      </c>
      <c r="D277" s="1" t="s">
        <v>333</v>
      </c>
      <c r="E277" s="1">
        <v>10921</v>
      </c>
      <c r="F277" s="1">
        <v>541</v>
      </c>
      <c r="G277" s="1">
        <v>1.1228661150000001</v>
      </c>
      <c r="H277" s="1">
        <v>-4.5615441960000003E-2</v>
      </c>
      <c r="M277" s="1" t="s">
        <v>944</v>
      </c>
      <c r="N277" s="8">
        <v>1</v>
      </c>
      <c r="O277" s="8">
        <v>29</v>
      </c>
      <c r="P277" s="8">
        <f t="shared" si="4"/>
        <v>0.96666666666666667</v>
      </c>
      <c r="Q277" s="1" t="s">
        <v>944</v>
      </c>
    </row>
    <row r="278" spans="1:17" x14ac:dyDescent="0.2">
      <c r="A278" s="1">
        <v>276</v>
      </c>
      <c r="B278" s="1" t="s">
        <v>334</v>
      </c>
      <c r="C278" s="10" t="s">
        <v>331</v>
      </c>
      <c r="D278" s="1" t="s">
        <v>333</v>
      </c>
      <c r="E278" s="1">
        <v>4245.5</v>
      </c>
      <c r="F278" s="1">
        <v>225</v>
      </c>
      <c r="G278" s="1">
        <v>0.2069778461</v>
      </c>
      <c r="H278" s="1">
        <v>-6.2932979269999995E-2</v>
      </c>
      <c r="M278" s="1" t="s">
        <v>944</v>
      </c>
      <c r="N278" s="8">
        <v>1</v>
      </c>
      <c r="O278" s="8">
        <v>22</v>
      </c>
      <c r="P278" s="8">
        <f t="shared" si="4"/>
        <v>0.73333333333333328</v>
      </c>
      <c r="Q278" s="1" t="s">
        <v>944</v>
      </c>
    </row>
    <row r="279" spans="1:17" x14ac:dyDescent="0.2">
      <c r="A279" s="1">
        <v>277</v>
      </c>
      <c r="B279" s="1" t="s">
        <v>424</v>
      </c>
      <c r="C279" s="10" t="s">
        <v>423</v>
      </c>
      <c r="D279" s="1" t="s">
        <v>425</v>
      </c>
      <c r="E279" s="1">
        <v>3073</v>
      </c>
      <c r="F279" s="1">
        <v>173</v>
      </c>
      <c r="G279" s="1">
        <v>8.7426800299999996E-2</v>
      </c>
      <c r="H279" s="1">
        <v>8.071193888E-2</v>
      </c>
      <c r="I279" s="1">
        <v>-0.13652500000000001</v>
      </c>
      <c r="J279" s="1">
        <v>4.9630000000000001E-2</v>
      </c>
      <c r="K279" s="1">
        <v>0.23574249999999999</v>
      </c>
      <c r="L279" s="1">
        <v>48</v>
      </c>
      <c r="M279" s="1" t="s">
        <v>944</v>
      </c>
      <c r="N279" s="8">
        <v>1</v>
      </c>
      <c r="O279" s="8">
        <v>16</v>
      </c>
      <c r="P279" s="8">
        <f t="shared" si="4"/>
        <v>0.53333333333333333</v>
      </c>
      <c r="Q279" s="1" t="s">
        <v>944</v>
      </c>
    </row>
    <row r="280" spans="1:17" x14ac:dyDescent="0.2">
      <c r="A280" s="1">
        <v>278</v>
      </c>
      <c r="B280" s="1" t="s">
        <v>426</v>
      </c>
      <c r="C280" s="10" t="s">
        <v>423</v>
      </c>
      <c r="D280" s="1" t="s">
        <v>425</v>
      </c>
      <c r="E280" s="1">
        <v>12748</v>
      </c>
      <c r="F280" s="1">
        <v>663</v>
      </c>
      <c r="G280" s="1">
        <v>1.0497636370000001</v>
      </c>
      <c r="H280" s="1">
        <v>0.29963472079999998</v>
      </c>
      <c r="I280" s="1">
        <v>7.8222E-2</v>
      </c>
      <c r="J280" s="1">
        <v>4.5907999999999997E-2</v>
      </c>
      <c r="K280" s="1">
        <v>0.22270263830000001</v>
      </c>
      <c r="L280" s="1">
        <v>46</v>
      </c>
      <c r="M280" s="1" t="s">
        <v>944</v>
      </c>
      <c r="N280" s="8">
        <v>4</v>
      </c>
      <c r="O280" s="8">
        <v>18</v>
      </c>
      <c r="P280" s="8">
        <f t="shared" si="4"/>
        <v>0.6</v>
      </c>
      <c r="Q280" s="1" t="s">
        <v>944</v>
      </c>
    </row>
    <row r="281" spans="1:17" x14ac:dyDescent="0.2">
      <c r="A281" s="1">
        <v>279</v>
      </c>
      <c r="B281" s="1" t="s">
        <v>408</v>
      </c>
      <c r="C281" s="10" t="s">
        <v>407</v>
      </c>
      <c r="D281" s="1" t="s">
        <v>409</v>
      </c>
      <c r="E281" s="1">
        <v>9760.5</v>
      </c>
      <c r="F281" s="1">
        <v>794</v>
      </c>
      <c r="G281" s="1">
        <v>1.466065108</v>
      </c>
      <c r="H281" s="1">
        <v>-3.2745226850000003E-2</v>
      </c>
      <c r="M281" s="1" t="s">
        <v>944</v>
      </c>
      <c r="N281" s="8">
        <v>53</v>
      </c>
      <c r="O281" s="8">
        <v>30</v>
      </c>
      <c r="P281" s="8">
        <f t="shared" si="4"/>
        <v>1</v>
      </c>
      <c r="Q281" s="1" t="s">
        <v>944</v>
      </c>
    </row>
    <row r="282" spans="1:17" x14ac:dyDescent="0.2">
      <c r="A282" s="1">
        <v>280</v>
      </c>
      <c r="B282" s="1" t="s">
        <v>410</v>
      </c>
      <c r="C282" s="10" t="s">
        <v>407</v>
      </c>
      <c r="D282" s="1" t="s">
        <v>409</v>
      </c>
      <c r="E282" s="1">
        <v>12339.5</v>
      </c>
      <c r="F282" s="1">
        <v>886</v>
      </c>
      <c r="G282" s="1">
        <v>0.90931626600000004</v>
      </c>
      <c r="H282" s="1">
        <v>-4.8891623410000001E-2</v>
      </c>
      <c r="M282" s="1" t="s">
        <v>944</v>
      </c>
      <c r="N282" s="8">
        <v>6</v>
      </c>
      <c r="O282" s="8">
        <v>19</v>
      </c>
      <c r="P282" s="8">
        <f t="shared" si="4"/>
        <v>0.6333333333333333</v>
      </c>
      <c r="Q282" s="1" t="s">
        <v>944</v>
      </c>
    </row>
    <row r="283" spans="1:17" x14ac:dyDescent="0.2">
      <c r="A283" s="1">
        <v>281</v>
      </c>
      <c r="B283" s="1" t="s">
        <v>529</v>
      </c>
      <c r="C283" s="10" t="s">
        <v>528</v>
      </c>
      <c r="D283" s="1" t="s">
        <v>530</v>
      </c>
      <c r="E283" s="1">
        <v>13542.5</v>
      </c>
      <c r="F283" s="1">
        <v>1124</v>
      </c>
      <c r="G283" s="1">
        <v>0.72720901179999997</v>
      </c>
      <c r="H283" s="1">
        <v>0.4090865642</v>
      </c>
      <c r="I283" s="1">
        <v>-2.4545999999999998E-2</v>
      </c>
      <c r="J283" s="1">
        <v>0.40466999999999997</v>
      </c>
      <c r="K283" s="1">
        <v>0.61509840000000005</v>
      </c>
      <c r="L283" s="1">
        <v>148</v>
      </c>
      <c r="M283" s="1" t="s">
        <v>944</v>
      </c>
      <c r="N283" s="8">
        <v>25</v>
      </c>
      <c r="O283" s="8">
        <v>17</v>
      </c>
      <c r="P283" s="8">
        <f t="shared" si="4"/>
        <v>0.56666666666666665</v>
      </c>
      <c r="Q283" s="1" t="s">
        <v>944</v>
      </c>
    </row>
    <row r="284" spans="1:17" x14ac:dyDescent="0.2">
      <c r="A284" s="1">
        <v>282</v>
      </c>
      <c r="B284" s="1" t="s">
        <v>531</v>
      </c>
      <c r="C284" s="10" t="s">
        <v>528</v>
      </c>
      <c r="D284" s="1" t="s">
        <v>530</v>
      </c>
      <c r="E284" s="1">
        <v>19710</v>
      </c>
      <c r="F284" s="1">
        <v>1029</v>
      </c>
      <c r="G284" s="1">
        <v>0.89898219930000001</v>
      </c>
      <c r="H284" s="1">
        <v>-7.7284550519999995E-2</v>
      </c>
      <c r="M284" s="1" t="s">
        <v>944</v>
      </c>
      <c r="N284" s="8">
        <v>2</v>
      </c>
      <c r="O284" s="8">
        <v>20</v>
      </c>
      <c r="P284" s="8">
        <f t="shared" si="4"/>
        <v>0.66666666666666663</v>
      </c>
      <c r="Q284" s="1" t="s">
        <v>944</v>
      </c>
    </row>
    <row r="285" spans="1:17" x14ac:dyDescent="0.2">
      <c r="A285" s="1">
        <v>283</v>
      </c>
      <c r="B285" s="1" t="s">
        <v>340</v>
      </c>
      <c r="C285" s="10" t="s">
        <v>339</v>
      </c>
      <c r="D285" s="1" t="s">
        <v>341</v>
      </c>
      <c r="E285" s="1">
        <v>3056.5</v>
      </c>
      <c r="F285" s="1">
        <v>133</v>
      </c>
      <c r="G285" s="1">
        <v>2.704857615E-2</v>
      </c>
      <c r="H285" s="1">
        <v>-2.9841426880000001E-2</v>
      </c>
      <c r="M285" s="1" t="s">
        <v>944</v>
      </c>
      <c r="N285" s="8">
        <v>0</v>
      </c>
      <c r="O285" s="8">
        <v>9</v>
      </c>
      <c r="P285" s="8">
        <f t="shared" si="4"/>
        <v>0.3</v>
      </c>
      <c r="Q285" s="1" t="s">
        <v>944</v>
      </c>
    </row>
    <row r="286" spans="1:17" x14ac:dyDescent="0.2">
      <c r="A286" s="1">
        <v>284</v>
      </c>
      <c r="B286" s="1" t="s">
        <v>342</v>
      </c>
      <c r="C286" s="10" t="s">
        <v>339</v>
      </c>
      <c r="D286" s="1" t="s">
        <v>341</v>
      </c>
      <c r="E286" s="1">
        <v>6050.5</v>
      </c>
      <c r="F286" s="1">
        <v>358</v>
      </c>
      <c r="G286" s="1">
        <v>1.574102412</v>
      </c>
      <c r="H286" s="1">
        <v>8.1134520749999994E-2</v>
      </c>
      <c r="I286" s="1">
        <v>0.14511299999999999</v>
      </c>
      <c r="J286" s="1">
        <v>6.783E-3</v>
      </c>
      <c r="K286" s="1">
        <v>6.7240173910000006E-2</v>
      </c>
      <c r="L286" s="1">
        <v>22</v>
      </c>
      <c r="M286" s="1" t="s">
        <v>945</v>
      </c>
      <c r="N286" s="8">
        <v>7</v>
      </c>
      <c r="O286" s="8">
        <v>36</v>
      </c>
      <c r="P286" s="8">
        <f t="shared" si="4"/>
        <v>1.2</v>
      </c>
      <c r="Q286" s="1" t="s">
        <v>944</v>
      </c>
    </row>
    <row r="287" spans="1:17" x14ac:dyDescent="0.2">
      <c r="A287" s="1">
        <v>285</v>
      </c>
      <c r="B287" s="1" t="s">
        <v>300</v>
      </c>
      <c r="C287" s="10" t="s">
        <v>299</v>
      </c>
      <c r="D287" s="1" t="s">
        <v>301</v>
      </c>
      <c r="E287" s="1">
        <v>1476</v>
      </c>
      <c r="F287" s="1">
        <v>91</v>
      </c>
      <c r="G287" s="1">
        <v>1.233360762</v>
      </c>
      <c r="H287" s="1">
        <v>-2.0217152889999999E-2</v>
      </c>
      <c r="M287" s="1" t="s">
        <v>944</v>
      </c>
      <c r="N287" s="8">
        <v>1</v>
      </c>
      <c r="O287" s="8">
        <v>20</v>
      </c>
      <c r="P287" s="8">
        <f t="shared" si="4"/>
        <v>0.66666666666666663</v>
      </c>
      <c r="Q287" s="1" t="s">
        <v>944</v>
      </c>
    </row>
    <row r="288" spans="1:17" x14ac:dyDescent="0.2">
      <c r="A288" s="1">
        <v>286</v>
      </c>
      <c r="B288" s="1" t="s">
        <v>302</v>
      </c>
      <c r="C288" s="10" t="s">
        <v>299</v>
      </c>
      <c r="D288" s="1" t="s">
        <v>301</v>
      </c>
      <c r="E288" s="1">
        <v>2378</v>
      </c>
      <c r="F288" s="1">
        <v>92</v>
      </c>
      <c r="G288" s="1">
        <v>0.45407580930000002</v>
      </c>
      <c r="H288" s="1">
        <v>-4.14133478E-2</v>
      </c>
      <c r="M288" s="1" t="s">
        <v>944</v>
      </c>
      <c r="N288" s="8">
        <v>1</v>
      </c>
      <c r="O288" s="8">
        <v>20</v>
      </c>
      <c r="P288" s="8">
        <f t="shared" si="4"/>
        <v>0.66666666666666663</v>
      </c>
      <c r="Q288" s="1" t="s">
        <v>944</v>
      </c>
    </row>
    <row r="289" spans="1:17" ht="51" x14ac:dyDescent="0.2">
      <c r="A289" s="1">
        <v>287</v>
      </c>
      <c r="B289" s="1" t="s">
        <v>84</v>
      </c>
      <c r="C289" s="10" t="s">
        <v>83</v>
      </c>
      <c r="D289" s="1" t="s">
        <v>85</v>
      </c>
      <c r="E289" s="1">
        <v>14632</v>
      </c>
      <c r="F289" s="1">
        <v>674</v>
      </c>
      <c r="G289" s="1">
        <v>0.70936076560000005</v>
      </c>
      <c r="H289" s="1">
        <v>0.29287360140000002</v>
      </c>
      <c r="I289" s="1">
        <v>-7.1500000000000003E-4</v>
      </c>
      <c r="J289" s="1">
        <v>0.98468199999999995</v>
      </c>
      <c r="K289" s="1">
        <v>0.99339599999999995</v>
      </c>
      <c r="L289" s="1">
        <v>226</v>
      </c>
      <c r="M289" s="1" t="s">
        <v>944</v>
      </c>
      <c r="N289" s="8">
        <v>2</v>
      </c>
      <c r="O289" s="8">
        <v>19</v>
      </c>
      <c r="P289" s="8">
        <f t="shared" si="4"/>
        <v>0.6333333333333333</v>
      </c>
      <c r="Q289" s="4" t="s">
        <v>941</v>
      </c>
    </row>
    <row r="290" spans="1:17" x14ac:dyDescent="0.2">
      <c r="A290" s="1">
        <v>288</v>
      </c>
      <c r="B290" s="1" t="s">
        <v>86</v>
      </c>
      <c r="C290" s="10" t="s">
        <v>83</v>
      </c>
      <c r="D290" s="1" t="s">
        <v>85</v>
      </c>
      <c r="E290" s="1">
        <v>15818</v>
      </c>
      <c r="F290" s="1">
        <v>1003</v>
      </c>
      <c r="G290" s="1">
        <v>0.98274472899999998</v>
      </c>
      <c r="H290" s="1">
        <v>0.94960400450000004</v>
      </c>
      <c r="I290" s="1">
        <v>4.0884999999999998E-2</v>
      </c>
      <c r="J290" s="1">
        <v>0.218579</v>
      </c>
      <c r="K290" s="1">
        <v>0.44102665489999998</v>
      </c>
      <c r="L290" s="1">
        <v>113</v>
      </c>
      <c r="M290" s="1" t="s">
        <v>944</v>
      </c>
      <c r="N290" s="8">
        <v>38</v>
      </c>
      <c r="O290" s="8">
        <v>16</v>
      </c>
      <c r="P290" s="8">
        <f t="shared" si="4"/>
        <v>0.53333333333333333</v>
      </c>
      <c r="Q290" s="1" t="s">
        <v>944</v>
      </c>
    </row>
    <row r="291" spans="1:17" x14ac:dyDescent="0.2">
      <c r="A291" s="1">
        <v>289</v>
      </c>
      <c r="B291" s="1" t="s">
        <v>416</v>
      </c>
      <c r="C291" s="10" t="s">
        <v>415</v>
      </c>
      <c r="D291" s="1" t="s">
        <v>417</v>
      </c>
      <c r="E291" s="1">
        <v>1817</v>
      </c>
      <c r="F291" s="1">
        <v>138</v>
      </c>
      <c r="G291" s="1">
        <v>1.410098437</v>
      </c>
      <c r="H291" s="1">
        <v>0.24046016940000001</v>
      </c>
      <c r="I291" s="1">
        <v>7.3237999999999998E-2</v>
      </c>
      <c r="J291" s="1">
        <v>0.36154700000000001</v>
      </c>
      <c r="K291" s="1">
        <v>0.59304112229999995</v>
      </c>
      <c r="L291" s="1">
        <v>139</v>
      </c>
      <c r="M291" s="1" t="s">
        <v>944</v>
      </c>
      <c r="N291" s="8">
        <v>2</v>
      </c>
      <c r="O291" s="8">
        <v>25</v>
      </c>
      <c r="P291" s="8">
        <f t="shared" si="4"/>
        <v>0.83333333333333337</v>
      </c>
      <c r="Q291" s="1" t="s">
        <v>944</v>
      </c>
    </row>
    <row r="292" spans="1:17" x14ac:dyDescent="0.2">
      <c r="A292" s="1">
        <v>290</v>
      </c>
      <c r="B292" s="1" t="s">
        <v>418</v>
      </c>
      <c r="C292" s="10" t="s">
        <v>415</v>
      </c>
      <c r="D292" s="1" t="s">
        <v>417</v>
      </c>
      <c r="E292" s="1">
        <v>3963</v>
      </c>
      <c r="F292" s="1">
        <v>130</v>
      </c>
      <c r="G292" s="1">
        <v>7.8255688579999996E-2</v>
      </c>
      <c r="H292" s="1">
        <v>0.36322783990000002</v>
      </c>
      <c r="I292" s="1">
        <v>-0.143291</v>
      </c>
      <c r="J292" s="1">
        <v>7.4069999999999997E-2</v>
      </c>
      <c r="K292" s="1">
        <v>0.27909337499999998</v>
      </c>
      <c r="L292" s="1">
        <v>62</v>
      </c>
      <c r="M292" s="1" t="s">
        <v>944</v>
      </c>
      <c r="N292" s="8">
        <v>1</v>
      </c>
      <c r="O292" s="8">
        <v>15</v>
      </c>
      <c r="P292" s="8">
        <f t="shared" si="4"/>
        <v>0.5</v>
      </c>
      <c r="Q292" s="1" t="s">
        <v>944</v>
      </c>
    </row>
    <row r="293" spans="1:17" x14ac:dyDescent="0.2">
      <c r="A293" s="1">
        <v>291</v>
      </c>
      <c r="B293" s="1" t="s">
        <v>288</v>
      </c>
      <c r="C293" s="10" t="s">
        <v>287</v>
      </c>
      <c r="D293" s="1" t="s">
        <v>289</v>
      </c>
      <c r="E293" s="1">
        <v>4710</v>
      </c>
      <c r="F293" s="1">
        <v>208</v>
      </c>
      <c r="G293" s="1">
        <v>1.8032137690000001</v>
      </c>
      <c r="H293" s="1">
        <v>-4.1549059040000003E-2</v>
      </c>
      <c r="M293" s="1" t="s">
        <v>944</v>
      </c>
      <c r="N293" s="8">
        <v>1</v>
      </c>
      <c r="O293" s="8">
        <v>25</v>
      </c>
      <c r="P293" s="8">
        <f t="shared" si="4"/>
        <v>0.83333333333333337</v>
      </c>
      <c r="Q293" s="1" t="s">
        <v>944</v>
      </c>
    </row>
    <row r="294" spans="1:17" x14ac:dyDescent="0.2">
      <c r="A294" s="1">
        <v>292</v>
      </c>
      <c r="B294" s="1" t="s">
        <v>290</v>
      </c>
      <c r="C294" s="10" t="s">
        <v>287</v>
      </c>
      <c r="D294" s="1" t="s">
        <v>289</v>
      </c>
      <c r="E294" s="1">
        <v>2923.5</v>
      </c>
      <c r="F294" s="1">
        <v>260</v>
      </c>
      <c r="G294" s="1">
        <v>0.99375734049999997</v>
      </c>
      <c r="H294" s="1">
        <v>7.4323134569999998E-3</v>
      </c>
      <c r="I294" s="1">
        <v>0.101772</v>
      </c>
      <c r="J294" s="1">
        <v>8.6467000000000002E-2</v>
      </c>
      <c r="K294" s="1">
        <v>0.29424591039999998</v>
      </c>
      <c r="L294" s="1">
        <v>67</v>
      </c>
      <c r="M294" s="1" t="s">
        <v>944</v>
      </c>
      <c r="N294" s="8">
        <v>0</v>
      </c>
      <c r="O294" s="8">
        <v>32</v>
      </c>
      <c r="P294" s="8">
        <f t="shared" si="4"/>
        <v>1.0666666666666667</v>
      </c>
      <c r="Q294" s="1" t="s">
        <v>944</v>
      </c>
    </row>
    <row r="295" spans="1:17" x14ac:dyDescent="0.2">
      <c r="A295" s="1">
        <v>293</v>
      </c>
      <c r="B295" s="1" t="s">
        <v>80</v>
      </c>
      <c r="C295" s="10" t="s">
        <v>79</v>
      </c>
      <c r="D295" s="1" t="s">
        <v>81</v>
      </c>
      <c r="E295" s="1">
        <v>5582</v>
      </c>
      <c r="F295" s="1">
        <v>369</v>
      </c>
      <c r="G295" s="1">
        <v>0.96235217780000004</v>
      </c>
      <c r="H295" s="1">
        <v>-2.2023019299999998E-2</v>
      </c>
      <c r="M295" s="1" t="s">
        <v>944</v>
      </c>
      <c r="N295" s="8">
        <v>0</v>
      </c>
      <c r="O295" s="8">
        <v>24</v>
      </c>
      <c r="P295" s="8">
        <f t="shared" si="4"/>
        <v>0.8</v>
      </c>
      <c r="Q295" s="1" t="s">
        <v>944</v>
      </c>
    </row>
    <row r="296" spans="1:17" x14ac:dyDescent="0.2">
      <c r="A296" s="1">
        <v>294</v>
      </c>
      <c r="B296" s="1" t="s">
        <v>82</v>
      </c>
      <c r="C296" s="10" t="s">
        <v>79</v>
      </c>
      <c r="D296" s="1" t="s">
        <v>81</v>
      </c>
      <c r="E296" s="1">
        <v>6743.5</v>
      </c>
      <c r="F296" s="1">
        <v>502</v>
      </c>
      <c r="G296" s="1">
        <v>1.553078049</v>
      </c>
      <c r="H296" s="1">
        <v>-6.5669904419999999E-3</v>
      </c>
      <c r="M296" s="1" t="s">
        <v>944</v>
      </c>
      <c r="N296" s="8">
        <v>0</v>
      </c>
      <c r="O296" s="8">
        <v>32</v>
      </c>
      <c r="P296" s="8">
        <f t="shared" si="4"/>
        <v>1.0666666666666667</v>
      </c>
      <c r="Q296" s="1" t="s">
        <v>944</v>
      </c>
    </row>
    <row r="297" spans="1:17" x14ac:dyDescent="0.2">
      <c r="A297" s="1">
        <v>295</v>
      </c>
      <c r="B297" s="1" t="s">
        <v>626</v>
      </c>
      <c r="C297" s="10" t="s">
        <v>625</v>
      </c>
      <c r="D297" s="1" t="s">
        <v>627</v>
      </c>
      <c r="E297" s="1">
        <v>8482</v>
      </c>
      <c r="F297" s="1">
        <v>642</v>
      </c>
      <c r="G297" s="1">
        <v>0.99824583050000004</v>
      </c>
      <c r="H297" s="1">
        <v>0.49611487910000002</v>
      </c>
      <c r="I297" s="1">
        <v>5.2590999999999999E-2</v>
      </c>
      <c r="J297" s="1">
        <v>0.17915900000000001</v>
      </c>
      <c r="K297" s="1">
        <v>0.38175936449999998</v>
      </c>
      <c r="L297" s="1">
        <v>106</v>
      </c>
      <c r="M297" s="1" t="s">
        <v>944</v>
      </c>
      <c r="N297" s="8">
        <v>16</v>
      </c>
      <c r="O297" s="8">
        <v>25</v>
      </c>
      <c r="P297" s="8">
        <f t="shared" si="4"/>
        <v>0.83333333333333337</v>
      </c>
      <c r="Q297" s="1" t="s">
        <v>944</v>
      </c>
    </row>
    <row r="298" spans="1:17" x14ac:dyDescent="0.2">
      <c r="A298" s="1">
        <v>296</v>
      </c>
      <c r="B298" s="1" t="s">
        <v>628</v>
      </c>
      <c r="C298" s="10" t="s">
        <v>625</v>
      </c>
      <c r="D298" s="1" t="s">
        <v>627</v>
      </c>
      <c r="E298" s="1">
        <v>3589.5</v>
      </c>
      <c r="F298" s="1">
        <v>366</v>
      </c>
      <c r="G298" s="1">
        <v>0.33508059509999999</v>
      </c>
      <c r="H298" s="1">
        <v>0.3310100446</v>
      </c>
      <c r="I298" s="1">
        <v>-0.104702</v>
      </c>
      <c r="J298" s="1">
        <v>2.8965000000000001E-2</v>
      </c>
      <c r="K298" s="1">
        <v>0.178344</v>
      </c>
      <c r="L298" s="1">
        <v>38</v>
      </c>
      <c r="M298" s="1" t="s">
        <v>944</v>
      </c>
      <c r="N298" s="8">
        <v>28</v>
      </c>
      <c r="O298" s="8">
        <v>13</v>
      </c>
      <c r="P298" s="8">
        <f t="shared" si="4"/>
        <v>0.43333333333333335</v>
      </c>
      <c r="Q298" s="1" t="s">
        <v>944</v>
      </c>
    </row>
    <row r="299" spans="1:17" x14ac:dyDescent="0.2">
      <c r="A299" s="1">
        <v>297</v>
      </c>
      <c r="B299" s="1" t="s">
        <v>714</v>
      </c>
      <c r="C299" s="10" t="s">
        <v>713</v>
      </c>
      <c r="D299" s="1" t="s">
        <v>715</v>
      </c>
      <c r="E299" s="1">
        <v>14681.5</v>
      </c>
      <c r="F299" s="1">
        <v>930</v>
      </c>
      <c r="G299" s="1">
        <v>0.88718242999999997</v>
      </c>
      <c r="H299" s="1">
        <v>0.36662609419999997</v>
      </c>
      <c r="I299" s="1">
        <v>2.0433E-2</v>
      </c>
      <c r="J299" s="1">
        <v>0.52985300000000002</v>
      </c>
      <c r="K299" s="1">
        <v>0.7366249024</v>
      </c>
      <c r="L299" s="1">
        <v>164</v>
      </c>
      <c r="M299" s="1" t="s">
        <v>944</v>
      </c>
      <c r="N299" s="8">
        <v>3</v>
      </c>
      <c r="O299" s="8">
        <v>15</v>
      </c>
      <c r="P299" s="8">
        <f t="shared" si="4"/>
        <v>0.5</v>
      </c>
      <c r="Q299" s="1" t="s">
        <v>944</v>
      </c>
    </row>
    <row r="300" spans="1:17" x14ac:dyDescent="0.2">
      <c r="A300" s="1">
        <v>298</v>
      </c>
      <c r="B300" s="1" t="s">
        <v>716</v>
      </c>
      <c r="C300" s="10" t="s">
        <v>713</v>
      </c>
      <c r="D300" s="1" t="s">
        <v>715</v>
      </c>
      <c r="E300" s="1">
        <v>9732</v>
      </c>
      <c r="F300" s="1">
        <v>270</v>
      </c>
      <c r="G300" s="1">
        <v>1.2283736970000001</v>
      </c>
      <c r="H300" s="1">
        <v>-7.8485868109999996E-2</v>
      </c>
      <c r="M300" s="1" t="s">
        <v>944</v>
      </c>
      <c r="N300" s="8">
        <v>75</v>
      </c>
      <c r="O300" s="8">
        <v>34</v>
      </c>
      <c r="P300" s="8">
        <f t="shared" si="4"/>
        <v>1.1333333333333333</v>
      </c>
      <c r="Q300" s="1" t="s">
        <v>944</v>
      </c>
    </row>
    <row r="301" spans="1:17" x14ac:dyDescent="0.2">
      <c r="A301" s="1">
        <v>299</v>
      </c>
      <c r="B301" s="1" t="s">
        <v>730</v>
      </c>
      <c r="C301" s="10" t="s">
        <v>729</v>
      </c>
      <c r="D301" s="1" t="s">
        <v>731</v>
      </c>
      <c r="E301" s="1">
        <v>934</v>
      </c>
      <c r="F301" s="1">
        <v>60</v>
      </c>
      <c r="G301" s="1">
        <v>0.1051885075</v>
      </c>
      <c r="H301" s="1">
        <v>2.7173200160000001E-2</v>
      </c>
      <c r="I301" s="1">
        <v>-0.150116</v>
      </c>
      <c r="J301" s="1">
        <v>0.203596</v>
      </c>
      <c r="K301" s="1">
        <v>0.42199898180000001</v>
      </c>
      <c r="L301" s="1">
        <v>110</v>
      </c>
      <c r="M301" s="1" t="s">
        <v>944</v>
      </c>
      <c r="N301" s="8">
        <v>2</v>
      </c>
      <c r="O301" s="8">
        <v>14</v>
      </c>
      <c r="P301" s="8">
        <f t="shared" si="4"/>
        <v>0.46666666666666667</v>
      </c>
      <c r="Q301" s="1" t="s">
        <v>944</v>
      </c>
    </row>
    <row r="302" spans="1:17" x14ac:dyDescent="0.2">
      <c r="A302" s="1">
        <v>300</v>
      </c>
      <c r="B302" s="1" t="s">
        <v>732</v>
      </c>
      <c r="C302" s="10" t="s">
        <v>729</v>
      </c>
      <c r="D302" s="1" t="s">
        <v>731</v>
      </c>
      <c r="E302" s="1">
        <v>1844</v>
      </c>
      <c r="F302" s="1">
        <v>112</v>
      </c>
      <c r="G302" s="1">
        <v>2.197197611</v>
      </c>
      <c r="H302" s="5">
        <v>-3.8200000000000002E-4</v>
      </c>
      <c r="I302" s="5"/>
      <c r="J302" s="5"/>
      <c r="K302" s="5"/>
      <c r="M302" s="1" t="s">
        <v>944</v>
      </c>
      <c r="N302" s="8">
        <v>0</v>
      </c>
      <c r="O302" s="8">
        <v>38</v>
      </c>
      <c r="P302" s="8">
        <f t="shared" si="4"/>
        <v>1.2666666666666666</v>
      </c>
      <c r="Q302" s="1" t="s">
        <v>944</v>
      </c>
    </row>
    <row r="303" spans="1:17" x14ac:dyDescent="0.2">
      <c r="A303" s="1">
        <v>301</v>
      </c>
      <c r="B303" s="1" t="s">
        <v>718</v>
      </c>
      <c r="C303" s="10" t="s">
        <v>717</v>
      </c>
      <c r="D303" s="1" t="s">
        <v>719</v>
      </c>
      <c r="E303" s="1">
        <v>11192</v>
      </c>
      <c r="F303" s="1">
        <v>678</v>
      </c>
      <c r="G303" s="1">
        <v>0.86857237119999997</v>
      </c>
      <c r="H303" s="1">
        <v>5.0480220630000003E-2</v>
      </c>
      <c r="I303" s="1">
        <v>3.1945000000000001E-2</v>
      </c>
      <c r="J303" s="1">
        <v>0.40194099999999999</v>
      </c>
      <c r="K303" s="1">
        <v>0.61509840000000005</v>
      </c>
      <c r="L303" s="1">
        <v>149</v>
      </c>
      <c r="M303" s="1" t="s">
        <v>944</v>
      </c>
      <c r="N303" s="8">
        <v>2</v>
      </c>
      <c r="O303" s="8">
        <v>18</v>
      </c>
      <c r="P303" s="8">
        <f t="shared" si="4"/>
        <v>0.6</v>
      </c>
      <c r="Q303" s="1" t="s">
        <v>944</v>
      </c>
    </row>
    <row r="304" spans="1:17" x14ac:dyDescent="0.2">
      <c r="A304" s="1">
        <v>302</v>
      </c>
      <c r="B304" s="1" t="s">
        <v>720</v>
      </c>
      <c r="C304" s="10" t="s">
        <v>717</v>
      </c>
      <c r="D304" s="1" t="s">
        <v>719</v>
      </c>
      <c r="E304" s="1">
        <v>5295</v>
      </c>
      <c r="F304" s="1">
        <v>322</v>
      </c>
      <c r="G304" s="1">
        <v>0.62493473860000004</v>
      </c>
      <c r="H304" s="1">
        <v>4.4006242010000002E-2</v>
      </c>
      <c r="I304" s="1">
        <v>-3.0152999999999999E-2</v>
      </c>
      <c r="J304" s="1">
        <v>0.566608</v>
      </c>
      <c r="K304" s="1">
        <v>0.77357259879999996</v>
      </c>
      <c r="L304" s="1">
        <v>166</v>
      </c>
      <c r="M304" s="1" t="s">
        <v>944</v>
      </c>
      <c r="N304" s="8">
        <v>1</v>
      </c>
      <c r="O304" s="8">
        <v>17</v>
      </c>
      <c r="P304" s="8">
        <f t="shared" si="4"/>
        <v>0.56666666666666665</v>
      </c>
      <c r="Q304" s="1" t="s">
        <v>944</v>
      </c>
    </row>
    <row r="305" spans="1:17" x14ac:dyDescent="0.2">
      <c r="A305" s="1">
        <v>303</v>
      </c>
      <c r="B305" s="1" t="s">
        <v>921</v>
      </c>
      <c r="C305" s="10" t="s">
        <v>920</v>
      </c>
      <c r="D305" s="1" t="s">
        <v>922</v>
      </c>
      <c r="E305" s="1">
        <v>3599</v>
      </c>
      <c r="F305" s="1">
        <v>265</v>
      </c>
      <c r="G305" s="1">
        <v>0.8418911281</v>
      </c>
      <c r="H305" s="1">
        <v>5.9843807550000001E-3</v>
      </c>
      <c r="I305" s="1">
        <v>-4.8794999999999998E-2</v>
      </c>
      <c r="J305" s="1">
        <v>0.39055899999999999</v>
      </c>
      <c r="K305" s="1">
        <v>0.60576497959999998</v>
      </c>
      <c r="L305" s="1">
        <v>145</v>
      </c>
      <c r="M305" s="1" t="s">
        <v>944</v>
      </c>
      <c r="N305" s="8">
        <v>1</v>
      </c>
      <c r="O305" s="8">
        <v>14</v>
      </c>
      <c r="P305" s="8">
        <f t="shared" si="4"/>
        <v>0.46666666666666667</v>
      </c>
      <c r="Q305" s="1" t="s">
        <v>944</v>
      </c>
    </row>
    <row r="306" spans="1:17" x14ac:dyDescent="0.2">
      <c r="A306" s="1">
        <v>304</v>
      </c>
      <c r="B306" s="1" t="s">
        <v>923</v>
      </c>
      <c r="C306" s="10" t="s">
        <v>920</v>
      </c>
      <c r="D306" s="1" t="s">
        <v>922</v>
      </c>
      <c r="E306" s="1">
        <v>5329</v>
      </c>
      <c r="F306" s="1">
        <v>359</v>
      </c>
      <c r="G306" s="1">
        <v>0.99680872220000005</v>
      </c>
      <c r="H306" s="1">
        <v>-6.2879566469999995E-2</v>
      </c>
      <c r="M306" s="1" t="s">
        <v>944</v>
      </c>
      <c r="N306" s="8">
        <v>0</v>
      </c>
      <c r="O306" s="8">
        <v>30</v>
      </c>
      <c r="P306" s="8">
        <f t="shared" si="4"/>
        <v>1</v>
      </c>
      <c r="Q306" s="1" t="s">
        <v>944</v>
      </c>
    </row>
    <row r="307" spans="1:17" x14ac:dyDescent="0.2">
      <c r="A307" s="1">
        <v>305</v>
      </c>
      <c r="B307" s="1" t="s">
        <v>48</v>
      </c>
      <c r="C307" s="10" t="s">
        <v>47</v>
      </c>
      <c r="D307" s="1" t="s">
        <v>49</v>
      </c>
      <c r="E307" s="1">
        <v>15487.5</v>
      </c>
      <c r="F307" s="1">
        <v>865</v>
      </c>
      <c r="G307" s="1">
        <v>1.415298178</v>
      </c>
      <c r="H307" s="1">
        <v>0.48733012850000001</v>
      </c>
      <c r="I307" s="1">
        <v>0.14137</v>
      </c>
      <c r="J307" s="1">
        <v>1.63E-4</v>
      </c>
      <c r="K307" s="1">
        <v>6.1939999999999999E-3</v>
      </c>
      <c r="L307" s="1">
        <v>6</v>
      </c>
      <c r="M307" s="1" t="s">
        <v>945</v>
      </c>
      <c r="N307" s="8">
        <v>17</v>
      </c>
      <c r="O307" s="8">
        <v>34</v>
      </c>
      <c r="P307" s="8">
        <f t="shared" si="4"/>
        <v>1.1333333333333333</v>
      </c>
      <c r="Q307" s="1" t="s">
        <v>944</v>
      </c>
    </row>
    <row r="308" spans="1:17" x14ac:dyDescent="0.2">
      <c r="A308" s="1">
        <v>306</v>
      </c>
      <c r="B308" s="1" t="s">
        <v>50</v>
      </c>
      <c r="C308" s="10" t="s">
        <v>47</v>
      </c>
      <c r="D308" s="1" t="s">
        <v>49</v>
      </c>
      <c r="E308" s="1">
        <v>5476.5</v>
      </c>
      <c r="F308" s="1">
        <v>316</v>
      </c>
      <c r="G308" s="1">
        <v>1.8395019589999999</v>
      </c>
      <c r="H308" s="1">
        <v>-8.0599735379999995E-2</v>
      </c>
      <c r="M308" s="1" t="s">
        <v>944</v>
      </c>
      <c r="N308" s="8">
        <v>0</v>
      </c>
      <c r="O308" s="8">
        <v>31</v>
      </c>
      <c r="P308" s="8">
        <f t="shared" si="4"/>
        <v>1.0333333333333334</v>
      </c>
      <c r="Q308" s="1" t="s">
        <v>944</v>
      </c>
    </row>
    <row r="309" spans="1:17" x14ac:dyDescent="0.2">
      <c r="A309" s="1">
        <v>307</v>
      </c>
      <c r="B309" s="1" t="s">
        <v>573</v>
      </c>
      <c r="C309" s="10" t="s">
        <v>572</v>
      </c>
      <c r="D309" s="1" t="s">
        <v>574</v>
      </c>
      <c r="E309" s="1">
        <v>18109.5</v>
      </c>
      <c r="F309" s="1">
        <v>1226</v>
      </c>
      <c r="G309" s="1">
        <v>1.0230895449999999</v>
      </c>
      <c r="H309" s="1">
        <v>-7.8453524180000008E-3</v>
      </c>
      <c r="M309" s="1" t="s">
        <v>944</v>
      </c>
      <c r="N309" s="8">
        <v>128</v>
      </c>
      <c r="O309" s="8">
        <v>25</v>
      </c>
      <c r="P309" s="8">
        <f t="shared" si="4"/>
        <v>0.83333333333333337</v>
      </c>
      <c r="Q309" s="1" t="s">
        <v>944</v>
      </c>
    </row>
    <row r="310" spans="1:17" x14ac:dyDescent="0.2">
      <c r="A310" s="1">
        <v>308</v>
      </c>
      <c r="B310" s="1" t="s">
        <v>575</v>
      </c>
      <c r="C310" s="10" t="s">
        <v>572</v>
      </c>
      <c r="D310" s="1" t="s">
        <v>574</v>
      </c>
      <c r="E310" s="1">
        <v>4088</v>
      </c>
      <c r="F310" s="1">
        <v>183</v>
      </c>
      <c r="G310" s="1">
        <v>0.60391049159999999</v>
      </c>
      <c r="H310" s="1">
        <v>1.2964072530000001E-2</v>
      </c>
      <c r="I310" s="1">
        <v>-0.10173500000000001</v>
      </c>
      <c r="J310" s="1">
        <v>0.135408</v>
      </c>
      <c r="K310" s="1">
        <v>0.37145165219999998</v>
      </c>
      <c r="L310" s="1">
        <v>87</v>
      </c>
      <c r="M310" s="1" t="s">
        <v>944</v>
      </c>
      <c r="N310" s="8">
        <v>7</v>
      </c>
      <c r="O310" s="8">
        <v>18</v>
      </c>
      <c r="P310" s="8">
        <f t="shared" si="4"/>
        <v>0.6</v>
      </c>
      <c r="Q310" s="1" t="s">
        <v>944</v>
      </c>
    </row>
    <row r="311" spans="1:17" x14ac:dyDescent="0.2">
      <c r="A311" s="1">
        <v>309</v>
      </c>
      <c r="B311" s="1" t="s">
        <v>754</v>
      </c>
      <c r="C311" s="10" t="s">
        <v>753</v>
      </c>
      <c r="D311" s="1" t="s">
        <v>755</v>
      </c>
      <c r="E311" s="1">
        <v>16118</v>
      </c>
      <c r="F311" s="1">
        <v>1136</v>
      </c>
      <c r="G311" s="1">
        <v>0.49780312380000002</v>
      </c>
      <c r="H311" s="1">
        <v>1.9746690569999998E-3</v>
      </c>
      <c r="I311" s="1">
        <v>-1.4120000000000001E-3</v>
      </c>
      <c r="J311" s="1">
        <v>0.961758</v>
      </c>
      <c r="K311" s="1">
        <v>0.98412535710000004</v>
      </c>
      <c r="L311" s="1">
        <v>222</v>
      </c>
      <c r="M311" s="1" t="s">
        <v>944</v>
      </c>
      <c r="N311" s="8">
        <v>5</v>
      </c>
      <c r="O311" s="8">
        <v>20</v>
      </c>
      <c r="P311" s="8">
        <f t="shared" si="4"/>
        <v>0.66666666666666663</v>
      </c>
      <c r="Q311" s="1" t="s">
        <v>944</v>
      </c>
    </row>
    <row r="312" spans="1:17" x14ac:dyDescent="0.2">
      <c r="A312" s="1">
        <v>310</v>
      </c>
      <c r="B312" s="1" t="s">
        <v>756</v>
      </c>
      <c r="C312" s="10" t="s">
        <v>753</v>
      </c>
      <c r="D312" s="1" t="s">
        <v>755</v>
      </c>
      <c r="E312" s="1">
        <v>7704</v>
      </c>
      <c r="F312" s="1">
        <v>438</v>
      </c>
      <c r="G312" s="1">
        <v>1.85172676</v>
      </c>
      <c r="H312" s="1">
        <v>-7.8315271079999998E-2</v>
      </c>
      <c r="M312" s="1" t="s">
        <v>944</v>
      </c>
      <c r="N312" s="8">
        <v>6</v>
      </c>
      <c r="O312" s="8">
        <v>41</v>
      </c>
      <c r="P312" s="8">
        <f t="shared" si="4"/>
        <v>1.3666666666666667</v>
      </c>
      <c r="Q312" s="1" t="s">
        <v>944</v>
      </c>
    </row>
    <row r="313" spans="1:17" x14ac:dyDescent="0.2">
      <c r="A313" s="1">
        <v>311</v>
      </c>
      <c r="B313" s="1" t="s">
        <v>344</v>
      </c>
      <c r="C313" s="10" t="s">
        <v>343</v>
      </c>
      <c r="D313" s="1" t="s">
        <v>345</v>
      </c>
      <c r="E313" s="1">
        <v>3898.5</v>
      </c>
      <c r="F313" s="1">
        <v>240</v>
      </c>
      <c r="G313" s="1">
        <v>1.2837869289999999</v>
      </c>
      <c r="H313" s="1">
        <v>-6.4880209300000005E-2</v>
      </c>
      <c r="M313" s="1" t="s">
        <v>944</v>
      </c>
      <c r="N313" s="8">
        <v>0</v>
      </c>
      <c r="O313" s="8">
        <v>24</v>
      </c>
      <c r="P313" s="8">
        <f t="shared" si="4"/>
        <v>0.8</v>
      </c>
      <c r="Q313" s="1" t="s">
        <v>944</v>
      </c>
    </row>
    <row r="314" spans="1:17" x14ac:dyDescent="0.2">
      <c r="A314" s="1">
        <v>312</v>
      </c>
      <c r="B314" s="1" t="s">
        <v>346</v>
      </c>
      <c r="C314" s="10" t="s">
        <v>343</v>
      </c>
      <c r="D314" s="1" t="s">
        <v>345</v>
      </c>
      <c r="E314" s="1">
        <v>4462</v>
      </c>
      <c r="F314" s="1">
        <v>229</v>
      </c>
      <c r="G314" s="1">
        <v>1.3127630669999999</v>
      </c>
      <c r="H314" s="1">
        <v>0.17024680270000001</v>
      </c>
      <c r="I314" s="1">
        <v>6.1631999999999999E-2</v>
      </c>
      <c r="J314" s="1">
        <v>0.32441900000000001</v>
      </c>
      <c r="K314" s="1">
        <v>0.55199650749999996</v>
      </c>
      <c r="L314" s="1">
        <v>133</v>
      </c>
      <c r="M314" s="1" t="s">
        <v>944</v>
      </c>
      <c r="N314" s="8">
        <v>4</v>
      </c>
      <c r="O314" s="8">
        <v>23</v>
      </c>
      <c r="P314" s="8">
        <f t="shared" si="4"/>
        <v>0.76666666666666672</v>
      </c>
      <c r="Q314" s="1" t="s">
        <v>944</v>
      </c>
    </row>
    <row r="315" spans="1:17" x14ac:dyDescent="0.2">
      <c r="A315" s="1">
        <v>313</v>
      </c>
      <c r="B315" s="1" t="s">
        <v>642</v>
      </c>
      <c r="C315" s="10" t="s">
        <v>641</v>
      </c>
      <c r="D315" s="1" t="s">
        <v>643</v>
      </c>
      <c r="E315" s="1">
        <v>5455</v>
      </c>
      <c r="F315" s="1">
        <v>333</v>
      </c>
      <c r="G315" s="1">
        <v>1.8054723530000001</v>
      </c>
      <c r="H315" s="1">
        <v>-3.8110910310000003E-2</v>
      </c>
      <c r="M315" s="1" t="s">
        <v>944</v>
      </c>
      <c r="N315" s="8">
        <v>1</v>
      </c>
      <c r="O315" s="8">
        <v>52</v>
      </c>
      <c r="P315" s="8">
        <f t="shared" si="4"/>
        <v>1.7333333333333334</v>
      </c>
      <c r="Q315" s="1" t="s">
        <v>944</v>
      </c>
    </row>
    <row r="316" spans="1:17" x14ac:dyDescent="0.2">
      <c r="A316" s="1">
        <v>314</v>
      </c>
      <c r="B316" s="1" t="s">
        <v>644</v>
      </c>
      <c r="C316" s="10" t="s">
        <v>641</v>
      </c>
      <c r="D316" s="1" t="s">
        <v>643</v>
      </c>
      <c r="E316" s="1">
        <v>12926.5</v>
      </c>
      <c r="F316" s="1">
        <v>979</v>
      </c>
      <c r="G316" s="1">
        <v>1.3157890160000001</v>
      </c>
      <c r="H316" s="1">
        <v>-4.340862652E-2</v>
      </c>
      <c r="M316" s="1" t="s">
        <v>944</v>
      </c>
      <c r="N316" s="8">
        <v>14</v>
      </c>
      <c r="O316" s="8">
        <v>31</v>
      </c>
      <c r="P316" s="8">
        <f t="shared" si="4"/>
        <v>1.0333333333333334</v>
      </c>
      <c r="Q316" s="1" t="s">
        <v>944</v>
      </c>
    </row>
    <row r="317" spans="1:17" x14ac:dyDescent="0.2">
      <c r="A317" s="1">
        <v>315</v>
      </c>
      <c r="B317" s="1" t="s">
        <v>917</v>
      </c>
      <c r="C317" s="10" t="s">
        <v>916</v>
      </c>
      <c r="D317" s="1" t="s">
        <v>918</v>
      </c>
      <c r="E317" s="1">
        <v>8906.5</v>
      </c>
      <c r="F317" s="1">
        <v>623</v>
      </c>
      <c r="G317" s="1">
        <v>0.33622562210000001</v>
      </c>
      <c r="H317" s="1">
        <v>-2.101995705E-2</v>
      </c>
      <c r="M317" s="1" t="s">
        <v>944</v>
      </c>
      <c r="N317" s="8">
        <v>1</v>
      </c>
      <c r="O317" s="8">
        <v>15</v>
      </c>
      <c r="P317" s="8">
        <f t="shared" si="4"/>
        <v>0.5</v>
      </c>
      <c r="Q317" s="1" t="s">
        <v>944</v>
      </c>
    </row>
    <row r="318" spans="1:17" x14ac:dyDescent="0.2">
      <c r="A318" s="1">
        <v>316</v>
      </c>
      <c r="B318" s="1" t="s">
        <v>919</v>
      </c>
      <c r="C318" s="10" t="s">
        <v>916</v>
      </c>
      <c r="D318" s="1" t="s">
        <v>918</v>
      </c>
      <c r="E318" s="1">
        <v>6675.5</v>
      </c>
      <c r="F318" s="1">
        <v>276</v>
      </c>
      <c r="G318" s="1">
        <v>0.32485140579999999</v>
      </c>
      <c r="H318" s="1">
        <v>8.4441128249999997E-2</v>
      </c>
      <c r="I318" s="1">
        <v>-9.2178999999999997E-2</v>
      </c>
      <c r="J318" s="1">
        <v>9.5977000000000007E-2</v>
      </c>
      <c r="K318" s="1">
        <v>0.31714139130000002</v>
      </c>
      <c r="L318" s="1">
        <v>69</v>
      </c>
      <c r="M318" s="1" t="s">
        <v>944</v>
      </c>
      <c r="N318" s="8">
        <v>36</v>
      </c>
      <c r="O318" s="8">
        <v>25</v>
      </c>
      <c r="P318" s="8">
        <f t="shared" si="4"/>
        <v>0.83333333333333337</v>
      </c>
      <c r="Q318" s="1" t="s">
        <v>944</v>
      </c>
    </row>
    <row r="319" spans="1:17" x14ac:dyDescent="0.2">
      <c r="A319" s="1">
        <v>317</v>
      </c>
      <c r="B319" s="1" t="s">
        <v>778</v>
      </c>
      <c r="C319" s="10" t="s">
        <v>777</v>
      </c>
      <c r="D319" s="1" t="s">
        <v>779</v>
      </c>
      <c r="E319" s="1">
        <v>7796</v>
      </c>
      <c r="F319" s="1">
        <v>398</v>
      </c>
      <c r="G319" s="1">
        <v>0.8614749894</v>
      </c>
      <c r="H319" s="1">
        <v>1.4374449080000001E-2</v>
      </c>
      <c r="I319" s="1">
        <v>-1.9740000000000001E-3</v>
      </c>
      <c r="J319" s="1">
        <v>0.96686000000000005</v>
      </c>
      <c r="K319" s="1">
        <v>0.98412535710000004</v>
      </c>
      <c r="L319" s="1">
        <v>223</v>
      </c>
      <c r="M319" s="1" t="s">
        <v>944</v>
      </c>
      <c r="N319" s="8">
        <v>1</v>
      </c>
      <c r="O319" s="8">
        <v>19</v>
      </c>
      <c r="P319" s="8">
        <f t="shared" si="4"/>
        <v>0.6333333333333333</v>
      </c>
      <c r="Q319" s="1" t="s">
        <v>944</v>
      </c>
    </row>
    <row r="320" spans="1:17" x14ac:dyDescent="0.2">
      <c r="A320" s="1">
        <v>318</v>
      </c>
      <c r="B320" s="1" t="s">
        <v>780</v>
      </c>
      <c r="C320" s="10" t="s">
        <v>777</v>
      </c>
      <c r="D320" s="1" t="s">
        <v>779</v>
      </c>
      <c r="E320" s="1">
        <v>6747</v>
      </c>
      <c r="F320" s="1">
        <v>423</v>
      </c>
      <c r="G320" s="1">
        <v>1.2340750089999999</v>
      </c>
      <c r="H320" s="1">
        <v>-2.2563417879999999E-2</v>
      </c>
      <c r="M320" s="1" t="s">
        <v>944</v>
      </c>
      <c r="N320" s="8">
        <v>0</v>
      </c>
      <c r="O320" s="8">
        <v>14</v>
      </c>
      <c r="P320" s="8">
        <f t="shared" si="4"/>
        <v>0.46666666666666667</v>
      </c>
      <c r="Q320" s="1" t="s">
        <v>944</v>
      </c>
    </row>
    <row r="321" spans="1:17" x14ac:dyDescent="0.2">
      <c r="A321" s="1">
        <v>319</v>
      </c>
      <c r="B321" s="1" t="s">
        <v>822</v>
      </c>
      <c r="C321" s="10" t="s">
        <v>821</v>
      </c>
      <c r="D321" s="1" t="s">
        <v>823</v>
      </c>
      <c r="E321" s="1">
        <v>4154</v>
      </c>
      <c r="F321" s="1">
        <v>77</v>
      </c>
      <c r="G321" s="1">
        <v>0.1236337612</v>
      </c>
      <c r="H321" s="1">
        <v>2.2761667239999998E-2</v>
      </c>
      <c r="I321" s="1">
        <v>-0.147842</v>
      </c>
      <c r="J321" s="1">
        <v>0.15606500000000001</v>
      </c>
      <c r="K321" s="1">
        <v>0.37356605710000002</v>
      </c>
      <c r="L321" s="1">
        <v>102</v>
      </c>
      <c r="M321" s="1" t="s">
        <v>944</v>
      </c>
      <c r="N321" s="8">
        <v>0</v>
      </c>
      <c r="O321" s="8">
        <v>17</v>
      </c>
      <c r="P321" s="8">
        <f t="shared" si="4"/>
        <v>0.56666666666666665</v>
      </c>
      <c r="Q321" s="1" t="s">
        <v>944</v>
      </c>
    </row>
    <row r="322" spans="1:17" x14ac:dyDescent="0.2">
      <c r="A322" s="1">
        <v>320</v>
      </c>
      <c r="B322" s="1" t="s">
        <v>824</v>
      </c>
      <c r="C322" s="10" t="s">
        <v>821</v>
      </c>
      <c r="D322" s="1" t="s">
        <v>823</v>
      </c>
      <c r="E322" s="1">
        <v>2578</v>
      </c>
      <c r="F322" s="1">
        <v>155</v>
      </c>
      <c r="G322" s="1">
        <v>2.1150070699999999</v>
      </c>
      <c r="H322" s="1">
        <v>0.1039922148</v>
      </c>
      <c r="I322" s="1">
        <v>0.13548299999999999</v>
      </c>
      <c r="J322" s="1">
        <v>7.8341999999999995E-2</v>
      </c>
      <c r="K322" s="1">
        <v>0.27909337499999998</v>
      </c>
      <c r="L322" s="1">
        <v>63</v>
      </c>
      <c r="M322" s="1" t="s">
        <v>944</v>
      </c>
      <c r="N322" s="8">
        <v>4</v>
      </c>
      <c r="O322" s="8">
        <v>27</v>
      </c>
      <c r="P322" s="8">
        <f t="shared" si="4"/>
        <v>0.9</v>
      </c>
      <c r="Q322" s="1" t="s">
        <v>944</v>
      </c>
    </row>
    <row r="323" spans="1:17" ht="51" x14ac:dyDescent="0.2">
      <c r="A323" s="1">
        <v>321</v>
      </c>
      <c r="B323" s="1" t="s">
        <v>204</v>
      </c>
      <c r="C323" s="10" t="s">
        <v>203</v>
      </c>
      <c r="D323" s="1" t="s">
        <v>205</v>
      </c>
      <c r="E323" s="1">
        <v>2402.5</v>
      </c>
      <c r="F323" s="1">
        <v>77</v>
      </c>
      <c r="G323" s="1">
        <v>0</v>
      </c>
      <c r="H323" s="1">
        <v>0.24057878660000001</v>
      </c>
      <c r="I323" s="1">
        <v>-0.15205399999999999</v>
      </c>
      <c r="J323" s="1">
        <v>0.14460999999999999</v>
      </c>
      <c r="K323" s="1">
        <v>0.37145165219999998</v>
      </c>
      <c r="L323" s="1">
        <v>88</v>
      </c>
      <c r="M323" s="1" t="s">
        <v>944</v>
      </c>
      <c r="N323" s="8">
        <v>1</v>
      </c>
      <c r="O323" s="8">
        <v>22</v>
      </c>
      <c r="P323" s="8">
        <f t="shared" ref="P323:P386" si="5">O323/30</f>
        <v>0.73333333333333328</v>
      </c>
      <c r="Q323" s="4" t="s">
        <v>941</v>
      </c>
    </row>
    <row r="324" spans="1:17" x14ac:dyDescent="0.2">
      <c r="A324" s="1">
        <v>322</v>
      </c>
      <c r="B324" s="1" t="s">
        <v>206</v>
      </c>
      <c r="C324" s="10" t="s">
        <v>203</v>
      </c>
      <c r="D324" s="1" t="s">
        <v>205</v>
      </c>
      <c r="E324" s="1">
        <v>1696.5</v>
      </c>
      <c r="F324" s="1">
        <v>108</v>
      </c>
      <c r="G324" s="1">
        <v>0.1164589009</v>
      </c>
      <c r="H324" s="1">
        <v>8.3751773660000004E-3</v>
      </c>
      <c r="I324" s="1">
        <v>-0.10095800000000001</v>
      </c>
      <c r="J324" s="1">
        <v>0.25146299999999999</v>
      </c>
      <c r="K324" s="1">
        <v>0.4787604298</v>
      </c>
      <c r="L324" s="1">
        <v>121</v>
      </c>
      <c r="M324" s="1" t="s">
        <v>944</v>
      </c>
      <c r="N324" s="8">
        <v>0</v>
      </c>
      <c r="O324" s="8">
        <v>20</v>
      </c>
      <c r="P324" s="8">
        <f t="shared" si="5"/>
        <v>0.66666666666666663</v>
      </c>
      <c r="Q324" s="1" t="s">
        <v>944</v>
      </c>
    </row>
    <row r="325" spans="1:17" s="4" customFormat="1" ht="51" x14ac:dyDescent="0.2">
      <c r="A325" s="4">
        <v>323</v>
      </c>
      <c r="B325" s="4" t="s">
        <v>196</v>
      </c>
      <c r="C325" s="11" t="s">
        <v>195</v>
      </c>
      <c r="D325" s="4" t="s">
        <v>197</v>
      </c>
      <c r="E325" s="4">
        <v>10653</v>
      </c>
      <c r="F325" s="4">
        <v>331</v>
      </c>
      <c r="G325" s="4">
        <v>2.08541854</v>
      </c>
      <c r="H325" s="4">
        <v>0.49999043609999999</v>
      </c>
      <c r="I325" s="4">
        <v>0.23494499999999999</v>
      </c>
      <c r="J325" s="4">
        <v>2.5000000000000001E-5</v>
      </c>
      <c r="K325" s="4">
        <v>1.4250000000000001E-3</v>
      </c>
      <c r="L325" s="1">
        <v>4</v>
      </c>
      <c r="M325" s="1" t="s">
        <v>945</v>
      </c>
      <c r="N325" s="8">
        <v>20</v>
      </c>
      <c r="O325" s="8">
        <v>50</v>
      </c>
      <c r="P325" s="8">
        <f t="shared" si="5"/>
        <v>1.6666666666666667</v>
      </c>
      <c r="Q325" s="4" t="s">
        <v>941</v>
      </c>
    </row>
    <row r="326" spans="1:17" x14ac:dyDescent="0.2">
      <c r="A326" s="1">
        <v>324</v>
      </c>
      <c r="B326" s="1" t="s">
        <v>198</v>
      </c>
      <c r="C326" s="10" t="s">
        <v>195</v>
      </c>
      <c r="D326" s="1" t="s">
        <v>197</v>
      </c>
      <c r="E326" s="1">
        <v>4205.5</v>
      </c>
      <c r="F326" s="1">
        <v>115</v>
      </c>
      <c r="G326" s="1">
        <v>2.6403697820000001</v>
      </c>
      <c r="H326" s="1">
        <v>0.18284467569999999</v>
      </c>
      <c r="I326" s="1">
        <v>0.27657900000000002</v>
      </c>
      <c r="J326" s="1">
        <v>1.98E-3</v>
      </c>
      <c r="K326" s="1">
        <v>3.7562999999999999E-2</v>
      </c>
      <c r="L326" s="1">
        <v>10</v>
      </c>
      <c r="M326" s="1" t="s">
        <v>945</v>
      </c>
      <c r="N326" s="8">
        <v>6</v>
      </c>
      <c r="O326" s="8">
        <v>52</v>
      </c>
      <c r="P326" s="8">
        <f t="shared" si="5"/>
        <v>1.7333333333333334</v>
      </c>
      <c r="Q326" s="1" t="s">
        <v>944</v>
      </c>
    </row>
    <row r="327" spans="1:17" x14ac:dyDescent="0.2">
      <c r="A327" s="1">
        <v>325</v>
      </c>
      <c r="B327" s="1" t="s">
        <v>224</v>
      </c>
      <c r="C327" s="10" t="s">
        <v>223</v>
      </c>
      <c r="D327" s="1" t="s">
        <v>225</v>
      </c>
      <c r="E327" s="1">
        <v>1543.5</v>
      </c>
      <c r="F327" s="1">
        <v>85</v>
      </c>
      <c r="G327" s="1">
        <v>1.0394968290000001E-2</v>
      </c>
      <c r="H327" s="1">
        <v>7.9260513170000005E-2</v>
      </c>
      <c r="I327" s="1">
        <v>-0.13350000000000001</v>
      </c>
      <c r="J327" s="1">
        <v>0.17838899999999999</v>
      </c>
      <c r="K327" s="1">
        <v>0.38175936449999998</v>
      </c>
      <c r="L327" s="1">
        <v>107</v>
      </c>
      <c r="M327" s="1" t="s">
        <v>944</v>
      </c>
      <c r="N327" s="8">
        <v>0</v>
      </c>
      <c r="O327" s="8">
        <v>13</v>
      </c>
      <c r="P327" s="8">
        <f t="shared" si="5"/>
        <v>0.43333333333333335</v>
      </c>
      <c r="Q327" s="1" t="s">
        <v>944</v>
      </c>
    </row>
    <row r="328" spans="1:17" x14ac:dyDescent="0.2">
      <c r="A328" s="1">
        <v>326</v>
      </c>
      <c r="B328" s="1" t="s">
        <v>226</v>
      </c>
      <c r="C328" s="10" t="s">
        <v>223</v>
      </c>
      <c r="D328" s="1" t="s">
        <v>225</v>
      </c>
      <c r="E328" s="1">
        <v>3284.5</v>
      </c>
      <c r="F328" s="1">
        <v>213</v>
      </c>
      <c r="G328" s="1">
        <v>0.33428208440000001</v>
      </c>
      <c r="H328" s="1">
        <v>-9.6803394010000002E-2</v>
      </c>
      <c r="M328" s="1" t="s">
        <v>944</v>
      </c>
      <c r="N328" s="8">
        <v>0</v>
      </c>
      <c r="O328" s="8">
        <v>20</v>
      </c>
      <c r="P328" s="8">
        <f t="shared" si="5"/>
        <v>0.66666666666666663</v>
      </c>
      <c r="Q328" s="1" t="s">
        <v>944</v>
      </c>
    </row>
    <row r="329" spans="1:17" x14ac:dyDescent="0.2">
      <c r="A329" s="1">
        <v>327</v>
      </c>
      <c r="B329" s="1" t="s">
        <v>172</v>
      </c>
      <c r="C329" s="10" t="s">
        <v>171</v>
      </c>
      <c r="D329" s="1" t="s">
        <v>173</v>
      </c>
      <c r="E329" s="1">
        <v>4926.5</v>
      </c>
      <c r="F329" s="1">
        <v>452</v>
      </c>
      <c r="G329" s="1">
        <v>0.70914346240000004</v>
      </c>
      <c r="H329" s="1">
        <v>-2.5824314849999998E-2</v>
      </c>
      <c r="M329" s="1" t="s">
        <v>944</v>
      </c>
      <c r="N329" s="8">
        <v>4</v>
      </c>
      <c r="O329" s="8">
        <v>12</v>
      </c>
      <c r="P329" s="8">
        <f t="shared" si="5"/>
        <v>0.4</v>
      </c>
      <c r="Q329" s="1" t="s">
        <v>944</v>
      </c>
    </row>
    <row r="330" spans="1:17" x14ac:dyDescent="0.2">
      <c r="A330" s="1">
        <v>328</v>
      </c>
      <c r="B330" s="1" t="s">
        <v>174</v>
      </c>
      <c r="C330" s="10" t="s">
        <v>171</v>
      </c>
      <c r="D330" s="1" t="s">
        <v>173</v>
      </c>
      <c r="E330" s="1">
        <v>2975</v>
      </c>
      <c r="F330" s="1">
        <v>185</v>
      </c>
      <c r="G330" s="1">
        <v>2.8290400569999998</v>
      </c>
      <c r="H330" s="1">
        <v>-2.7801229479999998E-2</v>
      </c>
      <c r="M330" s="1" t="s">
        <v>944</v>
      </c>
      <c r="N330" s="8">
        <v>1</v>
      </c>
      <c r="O330" s="8">
        <v>30</v>
      </c>
      <c r="P330" s="8">
        <f t="shared" si="5"/>
        <v>1</v>
      </c>
      <c r="Q330" s="1" t="s">
        <v>944</v>
      </c>
    </row>
    <row r="331" spans="1:17" x14ac:dyDescent="0.2">
      <c r="A331" s="1">
        <v>329</v>
      </c>
      <c r="B331" s="1" t="s">
        <v>774</v>
      </c>
      <c r="C331" s="10" t="s">
        <v>773</v>
      </c>
      <c r="D331" s="1" t="s">
        <v>775</v>
      </c>
      <c r="E331" s="1">
        <v>3969</v>
      </c>
      <c r="F331" s="1">
        <v>242</v>
      </c>
      <c r="G331" s="1">
        <v>1.1593695399999999</v>
      </c>
      <c r="H331" s="1">
        <v>1.405491996E-2</v>
      </c>
      <c r="I331" s="1">
        <v>3.1868E-2</v>
      </c>
      <c r="J331" s="1">
        <v>0.59714599999999995</v>
      </c>
      <c r="K331" s="1">
        <v>0.80087816469999995</v>
      </c>
      <c r="L331" s="1">
        <v>170</v>
      </c>
      <c r="M331" s="1" t="s">
        <v>944</v>
      </c>
      <c r="N331" s="8">
        <v>4</v>
      </c>
      <c r="O331" s="8">
        <v>20</v>
      </c>
      <c r="P331" s="8">
        <f t="shared" si="5"/>
        <v>0.66666666666666663</v>
      </c>
      <c r="Q331" s="1" t="s">
        <v>944</v>
      </c>
    </row>
    <row r="332" spans="1:17" x14ac:dyDescent="0.2">
      <c r="A332" s="1">
        <v>330</v>
      </c>
      <c r="B332" s="1" t="s">
        <v>776</v>
      </c>
      <c r="C332" s="10" t="s">
        <v>773</v>
      </c>
      <c r="D332" s="1" t="s">
        <v>775</v>
      </c>
      <c r="E332" s="1">
        <v>12459</v>
      </c>
      <c r="F332" s="1">
        <v>817</v>
      </c>
      <c r="G332" s="1">
        <v>0.8971960913</v>
      </c>
      <c r="H332" s="1">
        <v>1.0880497259999999E-3</v>
      </c>
      <c r="I332" s="1">
        <v>9.7719999999999994E-3</v>
      </c>
      <c r="J332" s="1">
        <v>0.77505000000000002</v>
      </c>
      <c r="K332" s="1">
        <v>0.88478250000000003</v>
      </c>
      <c r="L332" s="1">
        <v>199</v>
      </c>
      <c r="M332" s="1" t="s">
        <v>944</v>
      </c>
      <c r="N332" s="8">
        <v>1</v>
      </c>
      <c r="O332" s="8">
        <v>16</v>
      </c>
      <c r="P332" s="8">
        <f t="shared" si="5"/>
        <v>0.53333333333333333</v>
      </c>
      <c r="Q332" s="1" t="s">
        <v>944</v>
      </c>
    </row>
    <row r="333" spans="1:17" x14ac:dyDescent="0.2">
      <c r="A333" s="1">
        <v>331</v>
      </c>
      <c r="B333" s="1" t="s">
        <v>136</v>
      </c>
      <c r="C333" s="10" t="s">
        <v>135</v>
      </c>
      <c r="D333" s="1" t="s">
        <v>137</v>
      </c>
      <c r="E333" s="1">
        <v>3216.5</v>
      </c>
      <c r="F333" s="1">
        <v>248</v>
      </c>
      <c r="G333" s="1">
        <v>0.42906627530000002</v>
      </c>
      <c r="H333" s="1">
        <v>6.1334791749999999E-2</v>
      </c>
      <c r="I333" s="1">
        <v>-8.5099999999999995E-2</v>
      </c>
      <c r="J333" s="1">
        <v>0.14498900000000001</v>
      </c>
      <c r="K333" s="1">
        <v>0.37145165219999998</v>
      </c>
      <c r="L333" s="1">
        <v>89</v>
      </c>
      <c r="M333" s="1" t="s">
        <v>944</v>
      </c>
      <c r="N333" s="8">
        <v>2</v>
      </c>
      <c r="O333" s="8">
        <v>17</v>
      </c>
      <c r="P333" s="8">
        <f t="shared" si="5"/>
        <v>0.56666666666666665</v>
      </c>
      <c r="Q333" s="1" t="s">
        <v>944</v>
      </c>
    </row>
    <row r="334" spans="1:17" x14ac:dyDescent="0.2">
      <c r="A334" s="1">
        <v>332</v>
      </c>
      <c r="B334" s="1" t="s">
        <v>138</v>
      </c>
      <c r="C334" s="10" t="s">
        <v>135</v>
      </c>
      <c r="D334" s="1" t="s">
        <v>137</v>
      </c>
      <c r="E334" s="1">
        <v>1532.5</v>
      </c>
      <c r="F334" s="1">
        <v>74</v>
      </c>
      <c r="G334" s="1">
        <v>0</v>
      </c>
      <c r="H334" s="1">
        <v>7.5500273069999999E-2</v>
      </c>
      <c r="I334" s="1">
        <v>-0.14798800000000001</v>
      </c>
      <c r="J334" s="1">
        <v>0.16395000000000001</v>
      </c>
      <c r="K334" s="1">
        <v>0.37356605710000002</v>
      </c>
      <c r="L334" s="1">
        <v>103</v>
      </c>
      <c r="M334" s="1" t="s">
        <v>944</v>
      </c>
      <c r="N334" s="8">
        <v>0</v>
      </c>
      <c r="O334" s="8">
        <v>25</v>
      </c>
      <c r="P334" s="8">
        <f t="shared" si="5"/>
        <v>0.83333333333333337</v>
      </c>
      <c r="Q334" s="1" t="s">
        <v>944</v>
      </c>
    </row>
    <row r="335" spans="1:17" x14ac:dyDescent="0.2">
      <c r="A335" s="1">
        <v>333</v>
      </c>
      <c r="B335" s="1" t="s">
        <v>232</v>
      </c>
      <c r="C335" s="10" t="s">
        <v>231</v>
      </c>
      <c r="D335" s="1" t="s">
        <v>233</v>
      </c>
      <c r="E335" s="1">
        <v>5091</v>
      </c>
      <c r="F335" s="1">
        <v>192</v>
      </c>
      <c r="G335" s="1">
        <v>1.0098329029999999</v>
      </c>
      <c r="H335" s="1">
        <v>0.65648521189999998</v>
      </c>
      <c r="I335" s="1">
        <v>3.0219999999999999E-3</v>
      </c>
      <c r="J335" s="1">
        <v>0.96405799999999997</v>
      </c>
      <c r="K335" s="1">
        <v>0.98412535710000004</v>
      </c>
      <c r="L335" s="1">
        <v>224</v>
      </c>
      <c r="M335" s="1" t="s">
        <v>944</v>
      </c>
      <c r="N335" s="8">
        <v>32</v>
      </c>
      <c r="O335" s="8">
        <v>29</v>
      </c>
      <c r="P335" s="8">
        <f t="shared" si="5"/>
        <v>0.96666666666666667</v>
      </c>
      <c r="Q335" s="1" t="s">
        <v>944</v>
      </c>
    </row>
    <row r="336" spans="1:17" x14ac:dyDescent="0.2">
      <c r="A336" s="1">
        <v>334</v>
      </c>
      <c r="B336" s="1" t="s">
        <v>234</v>
      </c>
      <c r="C336" s="10" t="s">
        <v>231</v>
      </c>
      <c r="D336" s="1" t="s">
        <v>233</v>
      </c>
      <c r="E336" s="1">
        <v>5123.5</v>
      </c>
      <c r="F336" s="1">
        <v>239</v>
      </c>
      <c r="G336" s="1">
        <v>0.3971207195</v>
      </c>
      <c r="H336" s="1">
        <v>-6.720445639E-2</v>
      </c>
      <c r="M336" s="1" t="s">
        <v>944</v>
      </c>
      <c r="N336" s="8">
        <v>0</v>
      </c>
      <c r="O336" s="8">
        <v>20</v>
      </c>
      <c r="P336" s="8">
        <f t="shared" si="5"/>
        <v>0.66666666666666663</v>
      </c>
      <c r="Q336" s="1" t="s">
        <v>944</v>
      </c>
    </row>
    <row r="337" spans="1:17" x14ac:dyDescent="0.2">
      <c r="A337" s="1">
        <v>335</v>
      </c>
      <c r="B337" s="1" t="s">
        <v>116</v>
      </c>
      <c r="C337" s="10" t="s">
        <v>115</v>
      </c>
      <c r="D337" s="1" t="s">
        <v>117</v>
      </c>
      <c r="E337" s="1">
        <v>12345</v>
      </c>
      <c r="F337" s="1">
        <v>655</v>
      </c>
      <c r="G337" s="1">
        <v>0.98599506140000004</v>
      </c>
      <c r="H337" s="1">
        <v>-7.2307715240000001E-2</v>
      </c>
      <c r="M337" s="1" t="s">
        <v>944</v>
      </c>
      <c r="N337" s="8">
        <v>0</v>
      </c>
      <c r="O337" s="8">
        <v>23</v>
      </c>
      <c r="P337" s="8">
        <f t="shared" si="5"/>
        <v>0.76666666666666672</v>
      </c>
      <c r="Q337" s="1" t="s">
        <v>944</v>
      </c>
    </row>
    <row r="338" spans="1:17" x14ac:dyDescent="0.2">
      <c r="A338" s="1">
        <v>336</v>
      </c>
      <c r="B338" s="1" t="s">
        <v>118</v>
      </c>
      <c r="C338" s="10" t="s">
        <v>115</v>
      </c>
      <c r="D338" s="1" t="s">
        <v>117</v>
      </c>
      <c r="E338" s="1">
        <v>2111</v>
      </c>
      <c r="F338" s="1">
        <v>163</v>
      </c>
      <c r="G338" s="1">
        <v>2.4928074339999999</v>
      </c>
      <c r="H338" s="1">
        <v>-0.1084755131</v>
      </c>
      <c r="M338" s="1" t="s">
        <v>944</v>
      </c>
      <c r="N338" s="8">
        <v>1</v>
      </c>
      <c r="O338" s="8">
        <v>23</v>
      </c>
      <c r="P338" s="8">
        <f t="shared" si="5"/>
        <v>0.76666666666666672</v>
      </c>
      <c r="Q338" s="1" t="s">
        <v>944</v>
      </c>
    </row>
    <row r="339" spans="1:17" x14ac:dyDescent="0.2">
      <c r="A339" s="1">
        <v>337</v>
      </c>
      <c r="B339" s="1" t="s">
        <v>842</v>
      </c>
      <c r="C339" s="10" t="s">
        <v>841</v>
      </c>
      <c r="D339" s="1" t="s">
        <v>843</v>
      </c>
      <c r="E339" s="1">
        <v>13112</v>
      </c>
      <c r="F339" s="1">
        <v>1042</v>
      </c>
      <c r="G339" s="1">
        <v>1.086738048</v>
      </c>
      <c r="H339" s="1">
        <v>-3.2199653879999998E-2</v>
      </c>
      <c r="M339" s="1" t="s">
        <v>944</v>
      </c>
      <c r="N339" s="8">
        <v>0</v>
      </c>
      <c r="O339" s="8">
        <v>29</v>
      </c>
      <c r="P339" s="8">
        <f t="shared" si="5"/>
        <v>0.96666666666666667</v>
      </c>
      <c r="Q339" s="1" t="s">
        <v>944</v>
      </c>
    </row>
    <row r="340" spans="1:17" ht="51" x14ac:dyDescent="0.2">
      <c r="A340" s="1">
        <v>338</v>
      </c>
      <c r="B340" s="1" t="s">
        <v>844</v>
      </c>
      <c r="C340" s="10" t="s">
        <v>841</v>
      </c>
      <c r="D340" s="1" t="s">
        <v>843</v>
      </c>
      <c r="E340" s="1">
        <v>8193</v>
      </c>
      <c r="F340" s="1">
        <v>278</v>
      </c>
      <c r="G340" s="1">
        <v>1.8002946289999999</v>
      </c>
      <c r="H340" s="1">
        <v>0.33242313150000002</v>
      </c>
      <c r="I340" s="1">
        <v>0.14874499999999999</v>
      </c>
      <c r="J340" s="1">
        <v>1.0851E-2</v>
      </c>
      <c r="K340" s="1">
        <v>9.896112E-2</v>
      </c>
      <c r="L340" s="1">
        <v>25</v>
      </c>
      <c r="M340" s="1" t="s">
        <v>945</v>
      </c>
      <c r="N340" s="8">
        <v>2</v>
      </c>
      <c r="O340" s="8">
        <v>38</v>
      </c>
      <c r="P340" s="8">
        <f t="shared" si="5"/>
        <v>1.2666666666666666</v>
      </c>
      <c r="Q340" s="4" t="s">
        <v>941</v>
      </c>
    </row>
    <row r="341" spans="1:17" x14ac:dyDescent="0.2">
      <c r="A341" s="1">
        <v>339</v>
      </c>
      <c r="B341" s="1" t="s">
        <v>746</v>
      </c>
      <c r="C341" s="10" t="s">
        <v>745</v>
      </c>
      <c r="D341" s="1" t="s">
        <v>747</v>
      </c>
      <c r="E341" s="1">
        <v>12464</v>
      </c>
      <c r="F341" s="1">
        <v>647</v>
      </c>
      <c r="G341" s="1">
        <v>0.78192885489999997</v>
      </c>
      <c r="H341" s="1">
        <v>1.569787645E-3</v>
      </c>
      <c r="I341" s="1">
        <v>-7.0219999999999996E-3</v>
      </c>
      <c r="J341" s="1">
        <v>0.85321899999999995</v>
      </c>
      <c r="K341" s="1">
        <v>0.9236031469</v>
      </c>
      <c r="L341" s="1">
        <v>210</v>
      </c>
      <c r="M341" s="1" t="s">
        <v>944</v>
      </c>
      <c r="N341" s="8">
        <v>0</v>
      </c>
      <c r="O341" s="8">
        <v>13</v>
      </c>
      <c r="P341" s="8">
        <f t="shared" si="5"/>
        <v>0.43333333333333335</v>
      </c>
      <c r="Q341" s="1" t="s">
        <v>944</v>
      </c>
    </row>
    <row r="342" spans="1:17" x14ac:dyDescent="0.2">
      <c r="A342" s="1">
        <v>340</v>
      </c>
      <c r="B342" s="1" t="s">
        <v>748</v>
      </c>
      <c r="C342" s="10" t="s">
        <v>745</v>
      </c>
      <c r="D342" s="1" t="s">
        <v>747</v>
      </c>
      <c r="E342" s="1">
        <v>5934.5</v>
      </c>
      <c r="F342" s="1">
        <v>438</v>
      </c>
      <c r="G342" s="1">
        <v>0.86627399049999998</v>
      </c>
      <c r="H342" s="1">
        <v>6.9294700919999994E-2</v>
      </c>
      <c r="I342" s="1">
        <v>4.156E-3</v>
      </c>
      <c r="J342" s="1">
        <v>0.92718599999999995</v>
      </c>
      <c r="K342" s="1">
        <v>0.96643189090000003</v>
      </c>
      <c r="L342" s="1">
        <v>218</v>
      </c>
      <c r="M342" s="1" t="s">
        <v>944</v>
      </c>
      <c r="N342" s="8">
        <v>4</v>
      </c>
      <c r="O342" s="8">
        <v>20</v>
      </c>
      <c r="P342" s="8">
        <f t="shared" si="5"/>
        <v>0.66666666666666663</v>
      </c>
      <c r="Q342" s="1" t="s">
        <v>944</v>
      </c>
    </row>
    <row r="343" spans="1:17" x14ac:dyDescent="0.2">
      <c r="A343" s="1">
        <v>341</v>
      </c>
      <c r="B343" s="1" t="s">
        <v>545</v>
      </c>
      <c r="C343" s="10" t="s">
        <v>544</v>
      </c>
      <c r="D343" s="1" t="s">
        <v>546</v>
      </c>
      <c r="E343" s="1">
        <v>2015</v>
      </c>
      <c r="F343" s="1">
        <v>84</v>
      </c>
      <c r="G343" s="1">
        <v>2.006175147</v>
      </c>
      <c r="H343" s="1">
        <v>-5.2914316269999997E-2</v>
      </c>
      <c r="M343" s="1" t="s">
        <v>944</v>
      </c>
      <c r="N343" s="8">
        <v>0</v>
      </c>
      <c r="O343" s="8">
        <v>27</v>
      </c>
      <c r="P343" s="8">
        <f t="shared" si="5"/>
        <v>0.9</v>
      </c>
      <c r="Q343" s="1" t="s">
        <v>944</v>
      </c>
    </row>
    <row r="344" spans="1:17" x14ac:dyDescent="0.2">
      <c r="A344" s="1">
        <v>342</v>
      </c>
      <c r="B344" s="1" t="s">
        <v>547</v>
      </c>
      <c r="C344" s="10" t="s">
        <v>544</v>
      </c>
      <c r="D344" s="1" t="s">
        <v>546</v>
      </c>
      <c r="E344" s="1">
        <v>8447.5</v>
      </c>
      <c r="F344" s="1">
        <v>648</v>
      </c>
      <c r="G344" s="1">
        <v>0.88641451059999998</v>
      </c>
      <c r="H344" s="1">
        <v>-0.10543038439999999</v>
      </c>
      <c r="M344" s="1" t="s">
        <v>944</v>
      </c>
      <c r="N344" s="8">
        <v>5</v>
      </c>
      <c r="O344" s="8">
        <v>27</v>
      </c>
      <c r="P344" s="8">
        <f t="shared" si="5"/>
        <v>0.9</v>
      </c>
      <c r="Q344" s="1" t="s">
        <v>944</v>
      </c>
    </row>
    <row r="345" spans="1:17" x14ac:dyDescent="0.2">
      <c r="A345" s="1">
        <v>343</v>
      </c>
      <c r="B345" s="1" t="s">
        <v>76</v>
      </c>
      <c r="C345" s="10" t="s">
        <v>75</v>
      </c>
      <c r="D345" s="1" t="s">
        <v>77</v>
      </c>
      <c r="E345" s="1">
        <v>5181</v>
      </c>
      <c r="F345" s="1">
        <v>362</v>
      </c>
      <c r="G345" s="1">
        <v>0.48663510720000003</v>
      </c>
      <c r="H345" s="1">
        <v>-2.3896037339999998E-3</v>
      </c>
      <c r="M345" s="1" t="s">
        <v>944</v>
      </c>
      <c r="N345" s="8">
        <v>1</v>
      </c>
      <c r="O345" s="8">
        <v>14</v>
      </c>
      <c r="P345" s="8">
        <f t="shared" si="5"/>
        <v>0.46666666666666667</v>
      </c>
      <c r="Q345" s="1" t="s">
        <v>944</v>
      </c>
    </row>
    <row r="346" spans="1:17" x14ac:dyDescent="0.2">
      <c r="A346" s="1">
        <v>344</v>
      </c>
      <c r="B346" s="1" t="s">
        <v>78</v>
      </c>
      <c r="C346" s="10" t="s">
        <v>75</v>
      </c>
      <c r="D346" s="1" t="s">
        <v>77</v>
      </c>
      <c r="E346" s="1">
        <v>3457.5</v>
      </c>
      <c r="F346" s="1">
        <v>273</v>
      </c>
      <c r="G346" s="1">
        <v>1.298263672</v>
      </c>
      <c r="H346" s="1">
        <v>0.1052409007</v>
      </c>
      <c r="I346" s="1">
        <v>6.4515000000000003E-2</v>
      </c>
      <c r="J346" s="1">
        <v>0.25967800000000002</v>
      </c>
      <c r="K346" s="1">
        <v>0.48529986889999999</v>
      </c>
      <c r="L346" s="1">
        <v>122</v>
      </c>
      <c r="M346" s="1" t="s">
        <v>944</v>
      </c>
      <c r="N346" s="8">
        <v>2</v>
      </c>
      <c r="O346" s="8">
        <v>26</v>
      </c>
      <c r="P346" s="8">
        <f t="shared" si="5"/>
        <v>0.8666666666666667</v>
      </c>
      <c r="Q346" s="1" t="s">
        <v>944</v>
      </c>
    </row>
    <row r="347" spans="1:17" x14ac:dyDescent="0.2">
      <c r="A347" s="1">
        <v>345</v>
      </c>
      <c r="B347" s="1" t="s">
        <v>898</v>
      </c>
      <c r="C347" s="10" t="s">
        <v>897</v>
      </c>
      <c r="D347" s="1" t="s">
        <v>899</v>
      </c>
      <c r="E347" s="1">
        <v>20060</v>
      </c>
      <c r="F347" s="1">
        <v>1027</v>
      </c>
      <c r="G347" s="1">
        <v>1.2306933330000001</v>
      </c>
      <c r="H347" s="1">
        <v>-2.2589106580000001E-2</v>
      </c>
      <c r="M347" s="1" t="s">
        <v>944</v>
      </c>
      <c r="N347" s="8">
        <v>1</v>
      </c>
      <c r="O347" s="8">
        <v>27</v>
      </c>
      <c r="P347" s="8">
        <f t="shared" si="5"/>
        <v>0.9</v>
      </c>
      <c r="Q347" s="1" t="s">
        <v>944</v>
      </c>
    </row>
    <row r="348" spans="1:17" x14ac:dyDescent="0.2">
      <c r="A348" s="1">
        <v>346</v>
      </c>
      <c r="B348" s="1" t="s">
        <v>900</v>
      </c>
      <c r="C348" s="10" t="s">
        <v>897</v>
      </c>
      <c r="D348" s="1" t="s">
        <v>899</v>
      </c>
      <c r="E348" s="1">
        <v>6304</v>
      </c>
      <c r="F348" s="1">
        <v>387</v>
      </c>
      <c r="G348" s="1">
        <v>0.22446524670000001</v>
      </c>
      <c r="H348" s="1">
        <v>-1.1382367839999999E-2</v>
      </c>
      <c r="M348" s="1" t="s">
        <v>944</v>
      </c>
      <c r="N348" s="8">
        <v>1</v>
      </c>
      <c r="O348" s="8">
        <v>15</v>
      </c>
      <c r="P348" s="8">
        <f t="shared" si="5"/>
        <v>0.5</v>
      </c>
      <c r="Q348" s="1" t="s">
        <v>944</v>
      </c>
    </row>
    <row r="349" spans="1:17" x14ac:dyDescent="0.2">
      <c r="A349" s="1">
        <v>347</v>
      </c>
      <c r="B349" s="1" t="s">
        <v>830</v>
      </c>
      <c r="C349" s="10" t="s">
        <v>829</v>
      </c>
      <c r="D349" s="1" t="s">
        <v>831</v>
      </c>
      <c r="E349" s="1">
        <v>5327.5</v>
      </c>
      <c r="F349" s="1">
        <v>367</v>
      </c>
      <c r="G349" s="1">
        <v>0.54250943689999997</v>
      </c>
      <c r="H349" s="1">
        <v>0.1405982878</v>
      </c>
      <c r="I349" s="1">
        <v>-5.8474999999999999E-2</v>
      </c>
      <c r="J349" s="1">
        <v>0.22770499999999999</v>
      </c>
      <c r="K349" s="1">
        <v>0.44755810340000002</v>
      </c>
      <c r="L349" s="1">
        <v>116</v>
      </c>
      <c r="M349" s="1" t="s">
        <v>944</v>
      </c>
      <c r="N349" s="8">
        <v>4</v>
      </c>
      <c r="O349" s="8">
        <v>13</v>
      </c>
      <c r="P349" s="8">
        <f t="shared" si="5"/>
        <v>0.43333333333333335</v>
      </c>
      <c r="Q349" s="1" t="s">
        <v>944</v>
      </c>
    </row>
    <row r="350" spans="1:17" x14ac:dyDescent="0.2">
      <c r="A350" s="1">
        <v>348</v>
      </c>
      <c r="B350" s="1" t="s">
        <v>832</v>
      </c>
      <c r="C350" s="10" t="s">
        <v>829</v>
      </c>
      <c r="D350" s="1" t="s">
        <v>831</v>
      </c>
      <c r="E350" s="1">
        <v>32014.5</v>
      </c>
      <c r="F350" s="1">
        <v>1795</v>
      </c>
      <c r="G350" s="1">
        <v>0.78653993980000003</v>
      </c>
      <c r="H350" s="1">
        <v>0.15568801260000001</v>
      </c>
      <c r="I350" s="1">
        <v>-5.1840000000000002E-3</v>
      </c>
      <c r="J350" s="1">
        <v>0.83367500000000005</v>
      </c>
      <c r="K350" s="1">
        <v>0.91383605769999998</v>
      </c>
      <c r="L350" s="1">
        <v>208</v>
      </c>
      <c r="M350" s="1" t="s">
        <v>944</v>
      </c>
      <c r="N350" s="8">
        <v>6</v>
      </c>
      <c r="O350" s="8">
        <v>19</v>
      </c>
      <c r="P350" s="8">
        <f t="shared" si="5"/>
        <v>0.6333333333333333</v>
      </c>
      <c r="Q350" s="1" t="s">
        <v>944</v>
      </c>
    </row>
    <row r="351" spans="1:17" x14ac:dyDescent="0.2">
      <c r="A351" s="1">
        <v>349</v>
      </c>
      <c r="B351" s="1" t="s">
        <v>356</v>
      </c>
      <c r="C351" s="10" t="s">
        <v>355</v>
      </c>
      <c r="D351" s="1" t="s">
        <v>357</v>
      </c>
      <c r="E351" s="1">
        <v>6657</v>
      </c>
      <c r="F351" s="1">
        <v>409</v>
      </c>
      <c r="G351" s="1">
        <v>0.82713557950000005</v>
      </c>
      <c r="H351" s="1">
        <v>-7.3827426419999995E-2</v>
      </c>
      <c r="M351" s="1" t="s">
        <v>944</v>
      </c>
      <c r="N351" s="8">
        <v>0</v>
      </c>
      <c r="O351" s="8">
        <v>22</v>
      </c>
      <c r="P351" s="8">
        <f t="shared" si="5"/>
        <v>0.73333333333333328</v>
      </c>
      <c r="Q351" s="1" t="s">
        <v>944</v>
      </c>
    </row>
    <row r="352" spans="1:17" x14ac:dyDescent="0.2">
      <c r="A352" s="1">
        <v>350</v>
      </c>
      <c r="B352" s="1" t="s">
        <v>358</v>
      </c>
      <c r="C352" s="10" t="s">
        <v>355</v>
      </c>
      <c r="D352" s="1" t="s">
        <v>357</v>
      </c>
      <c r="E352" s="1">
        <v>3885</v>
      </c>
      <c r="F352" s="1">
        <v>231</v>
      </c>
      <c r="G352" s="1">
        <v>0.2266246385</v>
      </c>
      <c r="H352" s="1">
        <v>0.1131400062</v>
      </c>
      <c r="I352" s="1">
        <v>-0.108539</v>
      </c>
      <c r="J352" s="1">
        <v>7.1715000000000001E-2</v>
      </c>
      <c r="K352" s="1">
        <v>0.27713593219999999</v>
      </c>
      <c r="L352" s="1">
        <v>59</v>
      </c>
      <c r="M352" s="1" t="s">
        <v>944</v>
      </c>
      <c r="N352" s="8">
        <v>157</v>
      </c>
      <c r="O352" s="8">
        <v>19</v>
      </c>
      <c r="P352" s="8">
        <f t="shared" si="5"/>
        <v>0.6333333333333333</v>
      </c>
      <c r="Q352" s="1" t="s">
        <v>944</v>
      </c>
    </row>
    <row r="353" spans="1:17" x14ac:dyDescent="0.2">
      <c r="A353" s="1">
        <v>351</v>
      </c>
      <c r="B353" s="1" t="s">
        <v>12</v>
      </c>
      <c r="C353" s="10" t="s">
        <v>11</v>
      </c>
      <c r="D353" s="1" t="s">
        <v>13</v>
      </c>
      <c r="E353" s="1">
        <v>16169</v>
      </c>
      <c r="F353" s="1">
        <v>1090</v>
      </c>
      <c r="G353" s="1">
        <v>0.679468242</v>
      </c>
      <c r="H353" s="1">
        <v>0.2229250867</v>
      </c>
      <c r="I353" s="1">
        <v>-1.1254E-2</v>
      </c>
      <c r="J353" s="1">
        <v>0.70239700000000005</v>
      </c>
      <c r="K353" s="1">
        <v>0.85723366840000004</v>
      </c>
      <c r="L353" s="1">
        <v>187</v>
      </c>
      <c r="M353" s="1" t="s">
        <v>944</v>
      </c>
      <c r="N353" s="8">
        <v>1</v>
      </c>
      <c r="O353" s="8">
        <v>17</v>
      </c>
      <c r="P353" s="8">
        <f t="shared" si="5"/>
        <v>0.56666666666666665</v>
      </c>
      <c r="Q353" s="1" t="s">
        <v>944</v>
      </c>
    </row>
    <row r="354" spans="1:17" x14ac:dyDescent="0.2">
      <c r="A354" s="1">
        <v>352</v>
      </c>
      <c r="B354" s="1" t="s">
        <v>14</v>
      </c>
      <c r="C354" s="10" t="s">
        <v>11</v>
      </c>
      <c r="D354" s="1" t="s">
        <v>13</v>
      </c>
      <c r="E354" s="1">
        <v>10133.5</v>
      </c>
      <c r="F354" s="1">
        <v>440</v>
      </c>
      <c r="G354" s="1">
        <v>1.0159896530000001</v>
      </c>
      <c r="H354" s="1">
        <v>6.2377658099999997E-2</v>
      </c>
      <c r="I354" s="1">
        <v>3.2855000000000002E-2</v>
      </c>
      <c r="J354" s="1">
        <v>0.47183900000000001</v>
      </c>
      <c r="K354" s="1">
        <v>0.68074920750000001</v>
      </c>
      <c r="L354" s="1">
        <v>159</v>
      </c>
      <c r="M354" s="1" t="s">
        <v>944</v>
      </c>
      <c r="N354" s="8">
        <v>1</v>
      </c>
      <c r="O354" s="8">
        <v>25</v>
      </c>
      <c r="P354" s="8">
        <f t="shared" si="5"/>
        <v>0.83333333333333337</v>
      </c>
      <c r="Q354" s="1" t="s">
        <v>944</v>
      </c>
    </row>
    <row r="355" spans="1:17" ht="51" x14ac:dyDescent="0.2">
      <c r="A355" s="1">
        <v>353</v>
      </c>
      <c r="B355" s="1" t="s">
        <v>694</v>
      </c>
      <c r="C355" s="10" t="s">
        <v>693</v>
      </c>
      <c r="D355" s="1" t="s">
        <v>695</v>
      </c>
      <c r="E355" s="1">
        <v>6794</v>
      </c>
      <c r="F355" s="1">
        <v>344</v>
      </c>
      <c r="G355" s="1">
        <v>1.9664201539999999</v>
      </c>
      <c r="H355" s="1">
        <v>0.50060946660000005</v>
      </c>
      <c r="I355" s="1">
        <v>0.16250800000000001</v>
      </c>
      <c r="J355" s="1">
        <v>2.4160000000000002E-3</v>
      </c>
      <c r="K355" s="1">
        <v>4.2033428570000003E-2</v>
      </c>
      <c r="L355" s="1">
        <v>14</v>
      </c>
      <c r="M355" s="1" t="s">
        <v>945</v>
      </c>
      <c r="N355" s="8">
        <v>19</v>
      </c>
      <c r="O355" s="8">
        <v>58</v>
      </c>
      <c r="P355" s="8">
        <f t="shared" si="5"/>
        <v>1.9333333333333333</v>
      </c>
      <c r="Q355" s="4" t="s">
        <v>941</v>
      </c>
    </row>
    <row r="356" spans="1:17" ht="17" x14ac:dyDescent="0.2">
      <c r="A356" s="1">
        <v>354</v>
      </c>
      <c r="B356" s="1" t="s">
        <v>696</v>
      </c>
      <c r="C356" s="10" t="s">
        <v>693</v>
      </c>
      <c r="D356" s="1" t="s">
        <v>695</v>
      </c>
      <c r="E356" s="1">
        <v>3120</v>
      </c>
      <c r="F356" s="1">
        <v>62</v>
      </c>
      <c r="G356" s="1">
        <v>2.4290778749999999</v>
      </c>
      <c r="H356" s="1">
        <v>0.38947722489999997</v>
      </c>
      <c r="I356" s="1">
        <v>0.237092</v>
      </c>
      <c r="J356" s="1">
        <v>4.5141000000000001E-2</v>
      </c>
      <c r="K356" s="1">
        <v>0.22270263830000001</v>
      </c>
      <c r="L356" s="1">
        <v>47</v>
      </c>
      <c r="M356" s="1" t="s">
        <v>944</v>
      </c>
      <c r="N356" s="8">
        <v>3</v>
      </c>
      <c r="O356" s="8">
        <v>31</v>
      </c>
      <c r="P356" s="8">
        <f t="shared" si="5"/>
        <v>1.0333333333333334</v>
      </c>
      <c r="Q356" s="4" t="s">
        <v>944</v>
      </c>
    </row>
    <row r="357" spans="1:17" x14ac:dyDescent="0.2">
      <c r="A357" s="1">
        <v>355</v>
      </c>
      <c r="B357" s="1" t="s">
        <v>56</v>
      </c>
      <c r="C357" s="10" t="s">
        <v>55</v>
      </c>
      <c r="D357" s="1" t="s">
        <v>57</v>
      </c>
      <c r="E357" s="1">
        <v>9638.5</v>
      </c>
      <c r="F357" s="1">
        <v>542</v>
      </c>
      <c r="G357" s="1">
        <v>0.94303490759999997</v>
      </c>
      <c r="H357" s="1">
        <v>-1.996428032E-2</v>
      </c>
      <c r="M357" s="1" t="s">
        <v>944</v>
      </c>
      <c r="N357" s="8">
        <v>1</v>
      </c>
      <c r="O357" s="8">
        <v>15</v>
      </c>
      <c r="P357" s="8">
        <f t="shared" si="5"/>
        <v>0.5</v>
      </c>
      <c r="Q357" s="1" t="s">
        <v>944</v>
      </c>
    </row>
    <row r="358" spans="1:17" x14ac:dyDescent="0.2">
      <c r="A358" s="1">
        <v>356</v>
      </c>
      <c r="B358" s="1" t="s">
        <v>58</v>
      </c>
      <c r="C358" s="10" t="s">
        <v>55</v>
      </c>
      <c r="D358" s="1" t="s">
        <v>57</v>
      </c>
      <c r="E358" s="1">
        <v>17217</v>
      </c>
      <c r="F358" s="1">
        <v>1549</v>
      </c>
      <c r="G358" s="1">
        <v>0.45225397579999999</v>
      </c>
      <c r="H358" s="1">
        <v>-9.6959337229999998E-2</v>
      </c>
      <c r="M358" s="1" t="s">
        <v>944</v>
      </c>
      <c r="N358" s="8">
        <v>240</v>
      </c>
      <c r="O358" s="8">
        <v>16</v>
      </c>
      <c r="P358" s="8">
        <f t="shared" si="5"/>
        <v>0.53333333333333333</v>
      </c>
      <c r="Q358" s="1" t="s">
        <v>944</v>
      </c>
    </row>
    <row r="359" spans="1:17" x14ac:dyDescent="0.2">
      <c r="A359" s="1">
        <v>357</v>
      </c>
      <c r="B359" s="1" t="s">
        <v>432</v>
      </c>
      <c r="C359" s="10" t="s">
        <v>431</v>
      </c>
      <c r="D359" s="1" t="s">
        <v>433</v>
      </c>
      <c r="E359" s="1">
        <v>20979.5</v>
      </c>
      <c r="F359" s="1">
        <v>1400</v>
      </c>
      <c r="G359" s="1">
        <v>1.2701678540000001</v>
      </c>
      <c r="H359" s="1">
        <v>-3.1567367030000001E-2</v>
      </c>
      <c r="M359" s="1" t="s">
        <v>944</v>
      </c>
      <c r="N359" s="8">
        <v>1</v>
      </c>
      <c r="O359" s="8">
        <v>25</v>
      </c>
      <c r="P359" s="8">
        <f t="shared" si="5"/>
        <v>0.83333333333333337</v>
      </c>
      <c r="Q359" s="1" t="s">
        <v>944</v>
      </c>
    </row>
    <row r="360" spans="1:17" x14ac:dyDescent="0.2">
      <c r="A360" s="1">
        <v>358</v>
      </c>
      <c r="B360" s="1" t="s">
        <v>434</v>
      </c>
      <c r="C360" s="10" t="s">
        <v>431</v>
      </c>
      <c r="D360" s="1" t="s">
        <v>433</v>
      </c>
      <c r="E360" s="1">
        <v>14433.5</v>
      </c>
      <c r="F360" s="1">
        <v>837</v>
      </c>
      <c r="G360" s="1">
        <v>1.226869118</v>
      </c>
      <c r="H360" s="5">
        <v>1.22E-5</v>
      </c>
      <c r="I360" s="5">
        <v>0.114209</v>
      </c>
      <c r="J360" s="5">
        <v>1.97E-3</v>
      </c>
      <c r="K360" s="5">
        <v>3.7562999999999999E-2</v>
      </c>
      <c r="L360" s="1">
        <v>11</v>
      </c>
      <c r="M360" s="1" t="s">
        <v>945</v>
      </c>
      <c r="N360" s="8">
        <v>21</v>
      </c>
      <c r="O360" s="8">
        <v>32</v>
      </c>
      <c r="P360" s="8">
        <f t="shared" si="5"/>
        <v>1.0666666666666667</v>
      </c>
      <c r="Q360" s="1" t="s">
        <v>944</v>
      </c>
    </row>
    <row r="361" spans="1:17" x14ac:dyDescent="0.2">
      <c r="A361" s="1">
        <v>359</v>
      </c>
      <c r="B361" s="1" t="s">
        <v>336</v>
      </c>
      <c r="C361" s="10" t="s">
        <v>335</v>
      </c>
      <c r="D361" s="1" t="s">
        <v>337</v>
      </c>
      <c r="E361" s="1">
        <v>1510.5</v>
      </c>
      <c r="F361" s="1">
        <v>102</v>
      </c>
      <c r="G361" s="1">
        <v>9.1980094009999999E-2</v>
      </c>
      <c r="H361" s="1">
        <v>-6.6577579920000005E-2</v>
      </c>
      <c r="M361" s="1" t="s">
        <v>944</v>
      </c>
      <c r="N361" s="8">
        <v>1</v>
      </c>
      <c r="O361" s="8">
        <v>20</v>
      </c>
      <c r="P361" s="8">
        <f t="shared" si="5"/>
        <v>0.66666666666666663</v>
      </c>
      <c r="Q361" s="1" t="s">
        <v>944</v>
      </c>
    </row>
    <row r="362" spans="1:17" x14ac:dyDescent="0.2">
      <c r="A362" s="1">
        <v>360</v>
      </c>
      <c r="B362" s="1" t="s">
        <v>338</v>
      </c>
      <c r="C362" s="10" t="s">
        <v>335</v>
      </c>
      <c r="D362" s="1" t="s">
        <v>337</v>
      </c>
      <c r="E362" s="1">
        <v>1768</v>
      </c>
      <c r="F362" s="1">
        <v>83</v>
      </c>
      <c r="G362" s="1">
        <v>5.4886187810000001E-2</v>
      </c>
      <c r="H362" s="1">
        <v>-4.8184948479999996E-3</v>
      </c>
      <c r="M362" s="1" t="s">
        <v>944</v>
      </c>
      <c r="N362" s="8">
        <v>0</v>
      </c>
      <c r="O362" s="8">
        <v>12</v>
      </c>
      <c r="P362" s="8">
        <f t="shared" si="5"/>
        <v>0.4</v>
      </c>
      <c r="Q362" s="1" t="s">
        <v>944</v>
      </c>
    </row>
    <row r="363" spans="1:17" x14ac:dyDescent="0.2">
      <c r="A363" s="1">
        <v>361</v>
      </c>
      <c r="B363" s="1" t="s">
        <v>3</v>
      </c>
      <c r="C363" s="10" t="s">
        <v>2</v>
      </c>
      <c r="D363" s="1" t="s">
        <v>4</v>
      </c>
      <c r="E363" s="1">
        <v>1151</v>
      </c>
      <c r="F363" s="1">
        <v>58</v>
      </c>
      <c r="G363" s="1">
        <v>2.9416201009999998</v>
      </c>
      <c r="H363" s="1">
        <v>7.3289278679999998E-3</v>
      </c>
      <c r="I363" s="1">
        <v>0.28187400000000001</v>
      </c>
      <c r="J363" s="1">
        <v>2.2955E-2</v>
      </c>
      <c r="K363" s="1">
        <v>0.15512468569999999</v>
      </c>
      <c r="L363" s="1">
        <v>35</v>
      </c>
      <c r="M363" s="1" t="s">
        <v>944</v>
      </c>
      <c r="N363" s="8">
        <v>0</v>
      </c>
      <c r="O363" s="8">
        <v>33</v>
      </c>
      <c r="P363" s="8">
        <f t="shared" si="5"/>
        <v>1.1000000000000001</v>
      </c>
      <c r="Q363" s="1" t="s">
        <v>944</v>
      </c>
    </row>
    <row r="364" spans="1:17" x14ac:dyDescent="0.2">
      <c r="A364" s="1">
        <v>362</v>
      </c>
      <c r="B364" s="1" t="s">
        <v>6</v>
      </c>
      <c r="C364" s="10" t="s">
        <v>2</v>
      </c>
      <c r="D364" s="1" t="s">
        <v>4</v>
      </c>
      <c r="E364" s="1">
        <v>1261.5</v>
      </c>
      <c r="F364" s="1">
        <v>134</v>
      </c>
      <c r="G364" s="1">
        <v>4.8059553570000003E-2</v>
      </c>
      <c r="H364" s="1">
        <v>-4.049189836E-2</v>
      </c>
      <c r="M364" s="1" t="s">
        <v>944</v>
      </c>
      <c r="N364" s="8">
        <v>2</v>
      </c>
      <c r="O364" s="8">
        <v>14</v>
      </c>
      <c r="P364" s="8">
        <f t="shared" si="5"/>
        <v>0.46666666666666667</v>
      </c>
      <c r="Q364" s="1" t="s">
        <v>944</v>
      </c>
    </row>
    <row r="365" spans="1:17" x14ac:dyDescent="0.2">
      <c r="A365" s="1">
        <v>363</v>
      </c>
      <c r="B365" s="1" t="s">
        <v>581</v>
      </c>
      <c r="C365" s="10" t="s">
        <v>580</v>
      </c>
      <c r="D365" s="1" t="s">
        <v>582</v>
      </c>
      <c r="E365" s="1">
        <v>15626.5</v>
      </c>
      <c r="F365" s="1">
        <v>945</v>
      </c>
      <c r="G365" s="1">
        <v>1.4274405560000001</v>
      </c>
      <c r="H365" s="1">
        <v>8.253540241E-2</v>
      </c>
      <c r="I365" s="1">
        <v>7.1756E-2</v>
      </c>
      <c r="J365" s="1">
        <v>3.7373000000000003E-2</v>
      </c>
      <c r="K365" s="1">
        <v>0.19975981400000001</v>
      </c>
      <c r="L365" s="1">
        <v>43</v>
      </c>
      <c r="M365" s="1" t="s">
        <v>944</v>
      </c>
      <c r="N365" s="8">
        <v>15</v>
      </c>
      <c r="O365" s="8">
        <v>25</v>
      </c>
      <c r="P365" s="8">
        <f t="shared" si="5"/>
        <v>0.83333333333333337</v>
      </c>
      <c r="Q365" s="1" t="s">
        <v>944</v>
      </c>
    </row>
    <row r="366" spans="1:17" x14ac:dyDescent="0.2">
      <c r="A366" s="1">
        <v>364</v>
      </c>
      <c r="B366" s="1" t="s">
        <v>583</v>
      </c>
      <c r="C366" s="10" t="s">
        <v>580</v>
      </c>
      <c r="D366" s="1" t="s">
        <v>582</v>
      </c>
      <c r="E366" s="1">
        <v>14804</v>
      </c>
      <c r="F366" s="1">
        <v>843</v>
      </c>
      <c r="G366" s="1">
        <v>0.97424386870000002</v>
      </c>
      <c r="H366" s="1">
        <v>-4.2715394730000002E-2</v>
      </c>
      <c r="M366" s="1" t="s">
        <v>944</v>
      </c>
      <c r="N366" s="8">
        <v>7</v>
      </c>
      <c r="O366" s="8">
        <v>23</v>
      </c>
      <c r="P366" s="8">
        <f t="shared" si="5"/>
        <v>0.76666666666666672</v>
      </c>
      <c r="Q366" s="1" t="s">
        <v>944</v>
      </c>
    </row>
    <row r="367" spans="1:17" x14ac:dyDescent="0.2">
      <c r="A367" s="1">
        <v>365</v>
      </c>
      <c r="B367" s="1" t="s">
        <v>364</v>
      </c>
      <c r="C367" s="10" t="s">
        <v>363</v>
      </c>
      <c r="D367" s="1" t="s">
        <v>365</v>
      </c>
      <c r="E367" s="1">
        <v>10757.5</v>
      </c>
      <c r="F367" s="1">
        <v>609</v>
      </c>
      <c r="G367" s="1">
        <v>1.42895254</v>
      </c>
      <c r="H367" s="1">
        <v>5.4189229950000001E-2</v>
      </c>
      <c r="I367" s="1">
        <v>7.9188999999999996E-2</v>
      </c>
      <c r="J367" s="1">
        <v>5.2055999999999998E-2</v>
      </c>
      <c r="K367" s="1">
        <v>0.23737536000000001</v>
      </c>
      <c r="L367" s="1">
        <v>50</v>
      </c>
      <c r="M367" s="1" t="s">
        <v>944</v>
      </c>
      <c r="N367" s="8">
        <v>3</v>
      </c>
      <c r="O367" s="8">
        <v>32</v>
      </c>
      <c r="P367" s="8">
        <f t="shared" si="5"/>
        <v>1.0666666666666667</v>
      </c>
      <c r="Q367" s="1" t="s">
        <v>944</v>
      </c>
    </row>
    <row r="368" spans="1:17" x14ac:dyDescent="0.2">
      <c r="A368" s="1">
        <v>366</v>
      </c>
      <c r="B368" s="1" t="s">
        <v>366</v>
      </c>
      <c r="C368" s="10" t="s">
        <v>363</v>
      </c>
      <c r="D368" s="1" t="s">
        <v>365</v>
      </c>
      <c r="E368" s="1">
        <v>11293</v>
      </c>
      <c r="F368" s="1">
        <v>316</v>
      </c>
      <c r="G368" s="1">
        <v>1.0240387980000001</v>
      </c>
      <c r="H368" s="1">
        <v>0.30125530220000002</v>
      </c>
      <c r="I368" s="1">
        <v>1.4921E-2</v>
      </c>
      <c r="J368" s="1">
        <v>0.78145600000000004</v>
      </c>
      <c r="K368" s="1">
        <v>0.88642770150000005</v>
      </c>
      <c r="L368" s="1">
        <v>201</v>
      </c>
      <c r="M368" s="1" t="s">
        <v>944</v>
      </c>
      <c r="N368" s="8">
        <v>8</v>
      </c>
      <c r="O368" s="8">
        <v>26</v>
      </c>
      <c r="P368" s="8">
        <f t="shared" si="5"/>
        <v>0.8666666666666667</v>
      </c>
      <c r="Q368" s="1" t="s">
        <v>944</v>
      </c>
    </row>
    <row r="369" spans="1:17" x14ac:dyDescent="0.2">
      <c r="A369" s="1">
        <v>367</v>
      </c>
      <c r="B369" s="1" t="s">
        <v>485</v>
      </c>
      <c r="C369" s="10" t="s">
        <v>484</v>
      </c>
      <c r="D369" s="1" t="s">
        <v>486</v>
      </c>
      <c r="E369" s="1">
        <v>6341.5</v>
      </c>
      <c r="F369" s="1">
        <v>317</v>
      </c>
      <c r="G369" s="1">
        <v>0.78970597330000003</v>
      </c>
      <c r="H369" s="1">
        <v>5.4645493400000002E-2</v>
      </c>
      <c r="I369" s="1">
        <v>-1.8124999999999999E-2</v>
      </c>
      <c r="J369" s="1">
        <v>0.728128</v>
      </c>
      <c r="K369" s="1">
        <v>0.87742319999999996</v>
      </c>
      <c r="L369" s="1">
        <v>188</v>
      </c>
      <c r="M369" s="1" t="s">
        <v>944</v>
      </c>
      <c r="N369" s="8">
        <v>4</v>
      </c>
      <c r="O369" s="8">
        <v>15</v>
      </c>
      <c r="P369" s="8">
        <f t="shared" si="5"/>
        <v>0.5</v>
      </c>
      <c r="Q369" s="1" t="s">
        <v>944</v>
      </c>
    </row>
    <row r="370" spans="1:17" x14ac:dyDescent="0.2">
      <c r="A370" s="1">
        <v>368</v>
      </c>
      <c r="B370" s="1" t="s">
        <v>487</v>
      </c>
      <c r="C370" s="10" t="s">
        <v>484</v>
      </c>
      <c r="D370" s="1" t="s">
        <v>486</v>
      </c>
      <c r="E370" s="1">
        <v>16397</v>
      </c>
      <c r="F370" s="1">
        <v>644</v>
      </c>
      <c r="G370" s="1">
        <v>0.64113106360000005</v>
      </c>
      <c r="H370" s="1">
        <v>2.6334652770000001E-2</v>
      </c>
      <c r="I370" s="1">
        <v>3.3579999999999999E-3</v>
      </c>
      <c r="J370" s="1">
        <v>0.92927000000000004</v>
      </c>
      <c r="K370" s="1">
        <v>0.96643189090000003</v>
      </c>
      <c r="L370" s="1">
        <v>219</v>
      </c>
      <c r="M370" s="1" t="s">
        <v>944</v>
      </c>
      <c r="N370" s="8">
        <v>3</v>
      </c>
      <c r="O370" s="8">
        <v>28</v>
      </c>
      <c r="P370" s="8">
        <f t="shared" si="5"/>
        <v>0.93333333333333335</v>
      </c>
      <c r="Q370" s="1" t="s">
        <v>944</v>
      </c>
    </row>
    <row r="371" spans="1:17" x14ac:dyDescent="0.2">
      <c r="A371" s="1">
        <v>369</v>
      </c>
      <c r="B371" s="1" t="s">
        <v>593</v>
      </c>
      <c r="C371" s="10" t="s">
        <v>592</v>
      </c>
      <c r="D371" s="1" t="s">
        <v>594</v>
      </c>
      <c r="E371" s="1">
        <v>11441</v>
      </c>
      <c r="F371" s="1">
        <v>477</v>
      </c>
      <c r="G371" s="1">
        <v>1.276965637</v>
      </c>
      <c r="H371" s="1">
        <v>-6.3474340759999998E-2</v>
      </c>
      <c r="M371" s="1" t="s">
        <v>944</v>
      </c>
      <c r="N371" s="8">
        <v>0</v>
      </c>
      <c r="O371" s="8">
        <v>40</v>
      </c>
      <c r="P371" s="8">
        <f t="shared" si="5"/>
        <v>1.3333333333333333</v>
      </c>
      <c r="Q371" s="1" t="s">
        <v>944</v>
      </c>
    </row>
    <row r="372" spans="1:17" x14ac:dyDescent="0.2">
      <c r="A372" s="1">
        <v>370</v>
      </c>
      <c r="B372" s="1" t="s">
        <v>595</v>
      </c>
      <c r="C372" s="10" t="s">
        <v>592</v>
      </c>
      <c r="D372" s="1" t="s">
        <v>594</v>
      </c>
      <c r="E372" s="1">
        <v>7704</v>
      </c>
      <c r="F372" s="1">
        <v>385</v>
      </c>
      <c r="G372" s="1">
        <v>0.58979847500000004</v>
      </c>
      <c r="H372" s="1">
        <v>-8.2374139590000006E-2</v>
      </c>
      <c r="M372" s="1" t="s">
        <v>944</v>
      </c>
      <c r="N372" s="8">
        <v>0</v>
      </c>
      <c r="O372" s="8">
        <v>19</v>
      </c>
      <c r="P372" s="8">
        <f t="shared" si="5"/>
        <v>0.6333333333333333</v>
      </c>
      <c r="Q372" s="1" t="s">
        <v>944</v>
      </c>
    </row>
    <row r="373" spans="1:17" x14ac:dyDescent="0.2">
      <c r="A373" s="1">
        <v>371</v>
      </c>
      <c r="B373" s="1" t="s">
        <v>396</v>
      </c>
      <c r="C373" s="10" t="s">
        <v>395</v>
      </c>
      <c r="D373" s="1" t="s">
        <v>397</v>
      </c>
      <c r="E373" s="1">
        <v>11382.5</v>
      </c>
      <c r="F373" s="1">
        <v>474</v>
      </c>
      <c r="G373" s="1">
        <v>0.67513353590000003</v>
      </c>
      <c r="H373" s="1">
        <v>0.1202271921</v>
      </c>
      <c r="I373" s="1">
        <v>-1.1405E-2</v>
      </c>
      <c r="J373" s="1">
        <v>0.79246899999999998</v>
      </c>
      <c r="K373" s="1">
        <v>0.89141934980000004</v>
      </c>
      <c r="L373" s="1">
        <v>202</v>
      </c>
      <c r="M373" s="1" t="s">
        <v>944</v>
      </c>
      <c r="N373" s="8">
        <v>616</v>
      </c>
      <c r="O373" s="8">
        <v>29</v>
      </c>
      <c r="P373" s="8">
        <f t="shared" si="5"/>
        <v>0.96666666666666667</v>
      </c>
      <c r="Q373" s="1" t="s">
        <v>944</v>
      </c>
    </row>
    <row r="374" spans="1:17" x14ac:dyDescent="0.2">
      <c r="A374" s="1">
        <v>372</v>
      </c>
      <c r="B374" s="1" t="s">
        <v>398</v>
      </c>
      <c r="C374" s="10" t="s">
        <v>395</v>
      </c>
      <c r="D374" s="1" t="s">
        <v>397</v>
      </c>
      <c r="E374" s="1">
        <v>1679</v>
      </c>
      <c r="F374" s="1">
        <v>119</v>
      </c>
      <c r="G374" s="1">
        <v>0.94828214659999999</v>
      </c>
      <c r="H374" s="1">
        <v>2.8970672289999999E-2</v>
      </c>
      <c r="I374" s="1">
        <v>-5.2500000000000003E-3</v>
      </c>
      <c r="J374" s="1">
        <v>0.95068399999999997</v>
      </c>
      <c r="K374" s="1">
        <v>0.98079616290000005</v>
      </c>
      <c r="L374" s="1">
        <v>221</v>
      </c>
      <c r="M374" s="1" t="s">
        <v>944</v>
      </c>
      <c r="N374" s="8">
        <v>1</v>
      </c>
      <c r="O374" s="8">
        <v>31</v>
      </c>
      <c r="P374" s="8">
        <f t="shared" si="5"/>
        <v>1.0333333333333334</v>
      </c>
      <c r="Q374" s="1" t="s">
        <v>944</v>
      </c>
    </row>
    <row r="375" spans="1:17" x14ac:dyDescent="0.2">
      <c r="A375" s="1">
        <v>373</v>
      </c>
      <c r="B375" s="1" t="s">
        <v>894</v>
      </c>
      <c r="C375" s="10" t="s">
        <v>893</v>
      </c>
      <c r="D375" s="1" t="s">
        <v>895</v>
      </c>
      <c r="E375" s="1">
        <v>7743.5</v>
      </c>
      <c r="F375" s="1">
        <v>434</v>
      </c>
      <c r="G375" s="1">
        <v>0.83611984839999998</v>
      </c>
      <c r="H375" s="1">
        <v>4.8741017689999999E-2</v>
      </c>
      <c r="I375" s="1">
        <v>-1.8367000000000001E-2</v>
      </c>
      <c r="J375" s="1">
        <v>0.68467699999999998</v>
      </c>
      <c r="K375" s="1">
        <v>0.84913519569999996</v>
      </c>
      <c r="L375" s="1">
        <v>184</v>
      </c>
      <c r="M375" s="1" t="s">
        <v>944</v>
      </c>
      <c r="N375" s="8">
        <v>1</v>
      </c>
      <c r="O375" s="8">
        <v>18</v>
      </c>
      <c r="P375" s="8">
        <f t="shared" si="5"/>
        <v>0.6</v>
      </c>
      <c r="Q375" s="1" t="s">
        <v>944</v>
      </c>
    </row>
    <row r="376" spans="1:17" x14ac:dyDescent="0.2">
      <c r="A376" s="1">
        <v>374</v>
      </c>
      <c r="B376" s="1" t="s">
        <v>896</v>
      </c>
      <c r="C376" s="10" t="s">
        <v>893</v>
      </c>
      <c r="D376" s="1" t="s">
        <v>895</v>
      </c>
      <c r="E376" s="1">
        <v>16399</v>
      </c>
      <c r="F376" s="1">
        <v>688</v>
      </c>
      <c r="G376" s="1">
        <v>0.89767227039999997</v>
      </c>
      <c r="H376" s="1">
        <v>0.39042179919999997</v>
      </c>
      <c r="I376" s="1">
        <v>1.8214999999999999E-2</v>
      </c>
      <c r="J376" s="1">
        <v>0.63021300000000002</v>
      </c>
      <c r="K376" s="1">
        <v>0.82375240679999995</v>
      </c>
      <c r="L376" s="1">
        <v>175</v>
      </c>
      <c r="M376" s="1" t="s">
        <v>944</v>
      </c>
      <c r="N376" s="8">
        <v>33</v>
      </c>
      <c r="O376" s="8">
        <v>33</v>
      </c>
      <c r="P376" s="8">
        <f t="shared" si="5"/>
        <v>1.1000000000000001</v>
      </c>
      <c r="Q376" s="1" t="s">
        <v>944</v>
      </c>
    </row>
    <row r="377" spans="1:17" x14ac:dyDescent="0.2">
      <c r="A377" s="1">
        <v>375</v>
      </c>
      <c r="B377" s="1" t="s">
        <v>638</v>
      </c>
      <c r="C377" s="10" t="s">
        <v>637</v>
      </c>
      <c r="D377" s="1" t="s">
        <v>639</v>
      </c>
      <c r="E377" s="1">
        <v>1430.5</v>
      </c>
      <c r="F377" s="1">
        <v>102</v>
      </c>
      <c r="G377" s="1">
        <v>1.0073933230000001</v>
      </c>
      <c r="H377" s="1">
        <v>8.7028613660000004E-2</v>
      </c>
      <c r="I377" s="1">
        <v>5.4192999999999998E-2</v>
      </c>
      <c r="J377" s="1">
        <v>0.55551099999999998</v>
      </c>
      <c r="K377" s="1">
        <v>0.76761520000000005</v>
      </c>
      <c r="L377" s="1">
        <v>165</v>
      </c>
      <c r="M377" s="1" t="s">
        <v>944</v>
      </c>
      <c r="N377" s="8">
        <v>3</v>
      </c>
      <c r="O377" s="8">
        <v>26</v>
      </c>
      <c r="P377" s="8">
        <f t="shared" si="5"/>
        <v>0.8666666666666667</v>
      </c>
      <c r="Q377" s="1" t="s">
        <v>944</v>
      </c>
    </row>
    <row r="378" spans="1:17" x14ac:dyDescent="0.2">
      <c r="A378" s="1">
        <v>376</v>
      </c>
      <c r="B378" s="1" t="s">
        <v>640</v>
      </c>
      <c r="C378" s="10" t="s">
        <v>637</v>
      </c>
      <c r="D378" s="1" t="s">
        <v>639</v>
      </c>
      <c r="E378" s="1">
        <v>4316</v>
      </c>
      <c r="F378" s="1">
        <v>96</v>
      </c>
      <c r="G378" s="1">
        <v>2.6179757270000001</v>
      </c>
      <c r="H378" s="1">
        <v>5.8572207729999999E-2</v>
      </c>
      <c r="I378" s="1">
        <v>0.13328200000000001</v>
      </c>
      <c r="J378" s="1">
        <v>0.165765</v>
      </c>
      <c r="K378" s="1">
        <v>0.37356605710000002</v>
      </c>
      <c r="L378" s="1">
        <v>104</v>
      </c>
      <c r="M378" s="1" t="s">
        <v>944</v>
      </c>
      <c r="N378" s="8">
        <v>31</v>
      </c>
      <c r="O378" s="8">
        <v>36</v>
      </c>
      <c r="P378" s="8">
        <f t="shared" si="5"/>
        <v>1.2</v>
      </c>
      <c r="Q378" s="1" t="s">
        <v>944</v>
      </c>
    </row>
    <row r="379" spans="1:17" x14ac:dyDescent="0.2">
      <c r="A379" s="1">
        <v>377</v>
      </c>
      <c r="B379" s="1" t="s">
        <v>553</v>
      </c>
      <c r="C379" s="10" t="s">
        <v>552</v>
      </c>
      <c r="D379" s="1" t="s">
        <v>554</v>
      </c>
      <c r="E379" s="1">
        <v>1687.5</v>
      </c>
      <c r="F379" s="1">
        <v>153</v>
      </c>
      <c r="G379" s="1">
        <v>0.92976364820000001</v>
      </c>
      <c r="H379" s="1">
        <v>1.2431514610000001</v>
      </c>
      <c r="I379" s="1">
        <v>-2.3890000000000002E-2</v>
      </c>
      <c r="J379" s="1">
        <v>0.75075000000000003</v>
      </c>
      <c r="K379" s="1">
        <v>0.88220993879999998</v>
      </c>
      <c r="L379" s="1">
        <v>195</v>
      </c>
      <c r="M379" s="1" t="s">
        <v>944</v>
      </c>
      <c r="N379" s="8">
        <v>6</v>
      </c>
      <c r="O379" s="8">
        <v>26</v>
      </c>
      <c r="P379" s="8">
        <f t="shared" si="5"/>
        <v>0.8666666666666667</v>
      </c>
      <c r="Q379" s="1" t="s">
        <v>944</v>
      </c>
    </row>
    <row r="380" spans="1:17" x14ac:dyDescent="0.2">
      <c r="A380" s="1">
        <v>378</v>
      </c>
      <c r="B380" s="1" t="s">
        <v>555</v>
      </c>
      <c r="C380" s="10" t="s">
        <v>552</v>
      </c>
      <c r="D380" s="1" t="s">
        <v>554</v>
      </c>
      <c r="E380" s="1">
        <v>1553.5</v>
      </c>
      <c r="F380" s="1">
        <v>157</v>
      </c>
      <c r="G380" s="1">
        <v>0</v>
      </c>
      <c r="H380" s="1">
        <v>1.1028078530000001</v>
      </c>
      <c r="I380" s="1">
        <v>-0.13899500000000001</v>
      </c>
      <c r="J380" s="1">
        <v>5.6905999999999998E-2</v>
      </c>
      <c r="K380" s="1">
        <v>0.25211099999999997</v>
      </c>
      <c r="L380" s="1">
        <v>55</v>
      </c>
      <c r="M380" s="1" t="s">
        <v>944</v>
      </c>
      <c r="N380" s="8">
        <v>4</v>
      </c>
      <c r="O380" s="8">
        <v>18</v>
      </c>
      <c r="P380" s="8">
        <f t="shared" si="5"/>
        <v>0.6</v>
      </c>
      <c r="Q380" s="1" t="s">
        <v>944</v>
      </c>
    </row>
    <row r="381" spans="1:17" x14ac:dyDescent="0.2">
      <c r="A381" s="1">
        <v>379</v>
      </c>
      <c r="B381" s="1" t="s">
        <v>200</v>
      </c>
      <c r="C381" s="10" t="s">
        <v>199</v>
      </c>
      <c r="D381" s="1" t="s">
        <v>201</v>
      </c>
      <c r="E381" s="1">
        <v>7910.5</v>
      </c>
      <c r="F381" s="1">
        <v>377</v>
      </c>
      <c r="G381" s="1">
        <v>1.3225145300000001</v>
      </c>
      <c r="H381" s="1">
        <v>1.834160615</v>
      </c>
      <c r="I381" s="1">
        <v>7.2531999999999999E-2</v>
      </c>
      <c r="J381" s="1">
        <v>0.14694199999999999</v>
      </c>
      <c r="K381" s="1">
        <v>0.37145165219999998</v>
      </c>
      <c r="L381" s="1">
        <v>90</v>
      </c>
      <c r="M381" s="1" t="s">
        <v>944</v>
      </c>
      <c r="N381" s="8">
        <v>146</v>
      </c>
      <c r="O381" s="8">
        <v>46</v>
      </c>
      <c r="P381" s="8">
        <f t="shared" si="5"/>
        <v>1.5333333333333334</v>
      </c>
      <c r="Q381" s="1" t="s">
        <v>944</v>
      </c>
    </row>
    <row r="382" spans="1:17" x14ac:dyDescent="0.2">
      <c r="A382" s="1">
        <v>380</v>
      </c>
      <c r="B382" s="1" t="s">
        <v>202</v>
      </c>
      <c r="C382" s="10" t="s">
        <v>199</v>
      </c>
      <c r="D382" s="1" t="s">
        <v>201</v>
      </c>
      <c r="E382" s="1">
        <v>1613.5</v>
      </c>
      <c r="F382" s="1">
        <v>84</v>
      </c>
      <c r="G382" s="1">
        <v>0.62473675449999999</v>
      </c>
      <c r="H382" s="1">
        <v>0.53835752810000004</v>
      </c>
      <c r="I382" s="1">
        <v>-8.6706000000000005E-2</v>
      </c>
      <c r="J382" s="1">
        <v>0.385544</v>
      </c>
      <c r="K382" s="1">
        <v>0.60576497959999998</v>
      </c>
      <c r="L382" s="1">
        <v>146</v>
      </c>
      <c r="M382" s="1" t="s">
        <v>944</v>
      </c>
      <c r="N382" s="8">
        <v>1</v>
      </c>
      <c r="O382" s="8">
        <v>19</v>
      </c>
      <c r="P382" s="8">
        <f t="shared" si="5"/>
        <v>0.6333333333333333</v>
      </c>
      <c r="Q382" s="1" t="s">
        <v>944</v>
      </c>
    </row>
    <row r="383" spans="1:17" x14ac:dyDescent="0.2">
      <c r="A383" s="1">
        <v>381</v>
      </c>
      <c r="B383" s="1" t="s">
        <v>272</v>
      </c>
      <c r="C383" s="10" t="s">
        <v>271</v>
      </c>
      <c r="D383" s="1" t="s">
        <v>273</v>
      </c>
      <c r="E383" s="1">
        <v>1749.5</v>
      </c>
      <c r="F383" s="1">
        <v>147</v>
      </c>
      <c r="G383" s="1">
        <v>1.85270253</v>
      </c>
      <c r="H383" s="1">
        <v>-0.1109800613</v>
      </c>
      <c r="M383" s="1" t="s">
        <v>944</v>
      </c>
      <c r="N383" s="8">
        <v>1</v>
      </c>
      <c r="O383" s="8">
        <v>36</v>
      </c>
      <c r="P383" s="8">
        <f t="shared" si="5"/>
        <v>1.2</v>
      </c>
      <c r="Q383" s="1" t="s">
        <v>944</v>
      </c>
    </row>
    <row r="384" spans="1:17" x14ac:dyDescent="0.2">
      <c r="A384" s="1">
        <v>382</v>
      </c>
      <c r="B384" s="1" t="s">
        <v>274</v>
      </c>
      <c r="C384" s="10" t="s">
        <v>271</v>
      </c>
      <c r="D384" s="1" t="s">
        <v>273</v>
      </c>
      <c r="E384" s="1">
        <v>870.5</v>
      </c>
      <c r="F384" s="1">
        <v>34</v>
      </c>
      <c r="G384" s="1">
        <v>0</v>
      </c>
      <c r="H384" s="1">
        <v>-0.1226939651</v>
      </c>
      <c r="M384" s="1" t="s">
        <v>944</v>
      </c>
      <c r="N384" s="8">
        <v>0</v>
      </c>
      <c r="O384" s="8">
        <v>16</v>
      </c>
      <c r="P384" s="8">
        <f t="shared" si="5"/>
        <v>0.53333333333333333</v>
      </c>
      <c r="Q384" s="1" t="s">
        <v>944</v>
      </c>
    </row>
    <row r="385" spans="1:17" x14ac:dyDescent="0.2">
      <c r="A385" s="1">
        <v>383</v>
      </c>
      <c r="B385" s="1" t="s">
        <v>108</v>
      </c>
      <c r="C385" s="10" t="s">
        <v>107</v>
      </c>
      <c r="D385" s="1" t="s">
        <v>109</v>
      </c>
      <c r="E385" s="1">
        <v>7337</v>
      </c>
      <c r="F385" s="1">
        <v>464</v>
      </c>
      <c r="G385" s="1">
        <v>1.300242382</v>
      </c>
      <c r="H385" s="1">
        <v>-0.1248077741</v>
      </c>
      <c r="M385" s="1" t="s">
        <v>944</v>
      </c>
      <c r="N385" s="8">
        <v>2</v>
      </c>
      <c r="O385" s="8">
        <v>28</v>
      </c>
      <c r="P385" s="8">
        <f t="shared" si="5"/>
        <v>0.93333333333333335</v>
      </c>
      <c r="Q385" s="1" t="s">
        <v>944</v>
      </c>
    </row>
    <row r="386" spans="1:17" x14ac:dyDescent="0.2">
      <c r="A386" s="1">
        <v>384</v>
      </c>
      <c r="B386" s="1" t="s">
        <v>110</v>
      </c>
      <c r="C386" s="10" t="s">
        <v>107</v>
      </c>
      <c r="D386" s="1" t="s">
        <v>109</v>
      </c>
      <c r="E386" s="1">
        <v>10000.5</v>
      </c>
      <c r="F386" s="1">
        <v>399</v>
      </c>
      <c r="G386" s="1">
        <v>0.86865083249999997</v>
      </c>
      <c r="H386" s="1">
        <v>-8.8749822650000004E-2</v>
      </c>
      <c r="M386" s="1" t="s">
        <v>944</v>
      </c>
      <c r="N386" s="8">
        <v>10</v>
      </c>
      <c r="O386" s="8">
        <v>33</v>
      </c>
      <c r="P386" s="8">
        <f t="shared" si="5"/>
        <v>1.1000000000000001</v>
      </c>
      <c r="Q386" s="1" t="s">
        <v>944</v>
      </c>
    </row>
    <row r="387" spans="1:17" x14ac:dyDescent="0.2">
      <c r="A387" s="1">
        <v>385</v>
      </c>
      <c r="B387" s="1" t="s">
        <v>156</v>
      </c>
      <c r="C387" s="10" t="s">
        <v>155</v>
      </c>
      <c r="D387" s="1" t="s">
        <v>157</v>
      </c>
      <c r="E387" s="1">
        <v>3068.5</v>
      </c>
      <c r="F387" s="1">
        <v>162</v>
      </c>
      <c r="G387" s="1">
        <v>0.75332427530000001</v>
      </c>
      <c r="H387" s="1">
        <v>-0.1212940057</v>
      </c>
      <c r="M387" s="1" t="s">
        <v>944</v>
      </c>
      <c r="N387" s="8">
        <v>0</v>
      </c>
      <c r="O387" s="8">
        <v>19</v>
      </c>
      <c r="P387" s="8">
        <f t="shared" ref="P387:P450" si="6">O387/30</f>
        <v>0.6333333333333333</v>
      </c>
      <c r="Q387" s="1" t="s">
        <v>944</v>
      </c>
    </row>
    <row r="388" spans="1:17" x14ac:dyDescent="0.2">
      <c r="A388" s="1">
        <v>386</v>
      </c>
      <c r="B388" s="1" t="s">
        <v>158</v>
      </c>
      <c r="C388" s="10" t="s">
        <v>155</v>
      </c>
      <c r="D388" s="1" t="s">
        <v>157</v>
      </c>
      <c r="E388" s="1">
        <v>5901.5</v>
      </c>
      <c r="F388" s="1">
        <v>344</v>
      </c>
      <c r="G388" s="1">
        <v>0.49410562130000002</v>
      </c>
      <c r="H388" s="1">
        <v>-0.1101411063</v>
      </c>
      <c r="M388" s="1" t="s">
        <v>944</v>
      </c>
      <c r="N388" s="8">
        <v>2</v>
      </c>
      <c r="O388" s="8">
        <v>15</v>
      </c>
      <c r="P388" s="8">
        <f t="shared" si="6"/>
        <v>0.5</v>
      </c>
      <c r="Q388" s="1" t="s">
        <v>944</v>
      </c>
    </row>
    <row r="389" spans="1:17" x14ac:dyDescent="0.2">
      <c r="A389" s="1">
        <v>387</v>
      </c>
      <c r="B389" s="1" t="s">
        <v>589</v>
      </c>
      <c r="C389" s="10" t="s">
        <v>588</v>
      </c>
      <c r="D389" s="1" t="s">
        <v>590</v>
      </c>
      <c r="E389" s="1">
        <v>7572.5</v>
      </c>
      <c r="F389" s="1">
        <v>208</v>
      </c>
      <c r="G389" s="1">
        <v>1.6830975690000001</v>
      </c>
      <c r="H389" s="1">
        <v>3.6828039259999999E-3</v>
      </c>
      <c r="I389" s="1">
        <v>8.1366999999999995E-2</v>
      </c>
      <c r="J389" s="1">
        <v>0.23525299999999999</v>
      </c>
      <c r="K389" s="1">
        <v>0.45844174360000001</v>
      </c>
      <c r="L389" s="1">
        <v>117</v>
      </c>
      <c r="M389" s="1" t="s">
        <v>944</v>
      </c>
      <c r="N389" s="8">
        <v>9</v>
      </c>
      <c r="O389" s="8">
        <v>33</v>
      </c>
      <c r="P389" s="8">
        <f t="shared" si="6"/>
        <v>1.1000000000000001</v>
      </c>
      <c r="Q389" s="1" t="s">
        <v>944</v>
      </c>
    </row>
    <row r="390" spans="1:17" x14ac:dyDescent="0.2">
      <c r="A390" s="1">
        <v>388</v>
      </c>
      <c r="B390" s="1" t="s">
        <v>591</v>
      </c>
      <c r="C390" s="10" t="s">
        <v>588</v>
      </c>
      <c r="D390" s="1" t="s">
        <v>590</v>
      </c>
      <c r="E390" s="1">
        <v>6034.5</v>
      </c>
      <c r="F390" s="1">
        <v>430</v>
      </c>
      <c r="G390" s="1">
        <v>1.0865395659999999</v>
      </c>
      <c r="H390" s="1">
        <v>-6.3258942370000001E-2</v>
      </c>
      <c r="M390" s="1" t="s">
        <v>944</v>
      </c>
      <c r="N390" s="8">
        <v>0</v>
      </c>
      <c r="O390" s="8">
        <v>16</v>
      </c>
      <c r="P390" s="8">
        <f t="shared" si="6"/>
        <v>0.53333333333333333</v>
      </c>
      <c r="Q390" s="1" t="s">
        <v>944</v>
      </c>
    </row>
    <row r="391" spans="1:17" x14ac:dyDescent="0.2">
      <c r="A391" s="1">
        <v>389</v>
      </c>
      <c r="B391" s="1" t="s">
        <v>220</v>
      </c>
      <c r="C391" s="10" t="s">
        <v>219</v>
      </c>
      <c r="D391" s="1" t="s">
        <v>221</v>
      </c>
      <c r="E391" s="1">
        <v>7980.5</v>
      </c>
      <c r="F391" s="1">
        <v>200</v>
      </c>
      <c r="G391" s="1">
        <v>0.4322529759</v>
      </c>
      <c r="H391" s="1">
        <v>-6.0872278250000002E-2</v>
      </c>
      <c r="M391" s="1" t="s">
        <v>944</v>
      </c>
      <c r="N391" s="8">
        <v>18</v>
      </c>
      <c r="O391" s="8">
        <v>31</v>
      </c>
      <c r="P391" s="8">
        <f t="shared" si="6"/>
        <v>1.0333333333333334</v>
      </c>
      <c r="Q391" s="1" t="s">
        <v>944</v>
      </c>
    </row>
    <row r="392" spans="1:17" x14ac:dyDescent="0.2">
      <c r="A392" s="1">
        <v>390</v>
      </c>
      <c r="B392" s="1" t="s">
        <v>222</v>
      </c>
      <c r="C392" s="10" t="s">
        <v>219</v>
      </c>
      <c r="D392" s="1" t="s">
        <v>221</v>
      </c>
      <c r="E392" s="1">
        <v>10712.5</v>
      </c>
      <c r="F392" s="1">
        <v>343</v>
      </c>
      <c r="G392" s="1">
        <v>1.0956804280000001</v>
      </c>
      <c r="H392" s="1">
        <v>0.1425092345</v>
      </c>
      <c r="I392" s="1">
        <v>4.8807999999999997E-2</v>
      </c>
      <c r="J392" s="1">
        <v>0.348966</v>
      </c>
      <c r="K392" s="1">
        <v>0.58076093429999998</v>
      </c>
      <c r="L392" s="1">
        <v>137</v>
      </c>
      <c r="M392" s="1" t="s">
        <v>944</v>
      </c>
      <c r="N392" s="8">
        <v>25</v>
      </c>
      <c r="O392" s="8">
        <v>27</v>
      </c>
      <c r="P392" s="8">
        <f t="shared" si="6"/>
        <v>0.9</v>
      </c>
      <c r="Q392" s="1" t="s">
        <v>944</v>
      </c>
    </row>
    <row r="393" spans="1:17" x14ac:dyDescent="0.2">
      <c r="A393" s="1">
        <v>391</v>
      </c>
      <c r="B393" s="1" t="s">
        <v>372</v>
      </c>
      <c r="C393" s="10" t="s">
        <v>371</v>
      </c>
      <c r="D393" s="1" t="s">
        <v>373</v>
      </c>
      <c r="E393" s="1">
        <v>13496</v>
      </c>
      <c r="F393" s="1">
        <v>644</v>
      </c>
      <c r="G393" s="1">
        <v>1.1799804810000001</v>
      </c>
      <c r="H393" s="1">
        <v>0.40638479719999998</v>
      </c>
      <c r="I393" s="1">
        <v>6.3696000000000003E-2</v>
      </c>
      <c r="J393" s="1">
        <v>0.10545499999999999</v>
      </c>
      <c r="K393" s="1">
        <v>0.33394083330000002</v>
      </c>
      <c r="L393" s="1">
        <v>72</v>
      </c>
      <c r="M393" s="1" t="s">
        <v>944</v>
      </c>
      <c r="N393" s="8">
        <v>122</v>
      </c>
      <c r="O393" s="8">
        <v>39</v>
      </c>
      <c r="P393" s="8">
        <f t="shared" si="6"/>
        <v>1.3</v>
      </c>
      <c r="Q393" s="1" t="s">
        <v>944</v>
      </c>
    </row>
    <row r="394" spans="1:17" x14ac:dyDescent="0.2">
      <c r="A394" s="1">
        <v>392</v>
      </c>
      <c r="B394" s="1" t="s">
        <v>374</v>
      </c>
      <c r="C394" s="10" t="s">
        <v>371</v>
      </c>
      <c r="D394" s="1" t="s">
        <v>373</v>
      </c>
      <c r="E394" s="1">
        <v>3836.5</v>
      </c>
      <c r="F394" s="1">
        <v>364</v>
      </c>
      <c r="G394" s="1">
        <v>1.0189439149999999</v>
      </c>
      <c r="H394" s="1">
        <v>0.64145850569999996</v>
      </c>
      <c r="I394" s="1">
        <v>-5.2240000000000003E-3</v>
      </c>
      <c r="J394" s="1">
        <v>0.91586599999999996</v>
      </c>
      <c r="K394" s="1">
        <v>0.96643189090000003</v>
      </c>
      <c r="L394" s="1">
        <v>220</v>
      </c>
      <c r="M394" s="1" t="s">
        <v>944</v>
      </c>
      <c r="N394" s="8">
        <v>111</v>
      </c>
      <c r="O394" s="8">
        <v>13</v>
      </c>
      <c r="P394" s="8">
        <f t="shared" si="6"/>
        <v>0.43333333333333335</v>
      </c>
      <c r="Q394" s="1" t="s">
        <v>944</v>
      </c>
    </row>
    <row r="395" spans="1:17" x14ac:dyDescent="0.2">
      <c r="A395" s="1">
        <v>393</v>
      </c>
      <c r="B395" s="1" t="s">
        <v>132</v>
      </c>
      <c r="C395" s="10" t="s">
        <v>131</v>
      </c>
      <c r="D395" s="1" t="s">
        <v>133</v>
      </c>
      <c r="E395" s="1">
        <v>15082.5</v>
      </c>
      <c r="F395" s="1">
        <v>698</v>
      </c>
      <c r="G395" s="1">
        <v>0.90730400450000004</v>
      </c>
      <c r="H395" s="1">
        <v>-4.0318545410000003E-2</v>
      </c>
      <c r="M395" s="1" t="s">
        <v>944</v>
      </c>
      <c r="N395" s="8">
        <v>2</v>
      </c>
      <c r="O395" s="8">
        <v>14</v>
      </c>
      <c r="P395" s="8">
        <f t="shared" si="6"/>
        <v>0.46666666666666667</v>
      </c>
      <c r="Q395" s="1" t="s">
        <v>944</v>
      </c>
    </row>
    <row r="396" spans="1:17" x14ac:dyDescent="0.2">
      <c r="A396" s="1">
        <v>394</v>
      </c>
      <c r="B396" s="1" t="s">
        <v>134</v>
      </c>
      <c r="C396" s="10" t="s">
        <v>131</v>
      </c>
      <c r="D396" s="1" t="s">
        <v>133</v>
      </c>
      <c r="E396" s="1">
        <v>2875</v>
      </c>
      <c r="F396" s="1">
        <v>118</v>
      </c>
      <c r="G396" s="1">
        <v>3.2769435669999999E-2</v>
      </c>
      <c r="H396" s="1">
        <v>-2.0228545989999999E-2</v>
      </c>
      <c r="M396" s="1" t="s">
        <v>944</v>
      </c>
      <c r="N396" s="8">
        <v>5</v>
      </c>
      <c r="O396" s="8">
        <v>14</v>
      </c>
      <c r="P396" s="8">
        <f t="shared" si="6"/>
        <v>0.46666666666666667</v>
      </c>
      <c r="Q396" s="1" t="s">
        <v>944</v>
      </c>
    </row>
    <row r="397" spans="1:17" x14ac:dyDescent="0.2">
      <c r="A397" s="1">
        <v>395</v>
      </c>
      <c r="B397" s="1" t="s">
        <v>128</v>
      </c>
      <c r="C397" s="10" t="s">
        <v>127</v>
      </c>
      <c r="D397" s="1" t="s">
        <v>129</v>
      </c>
      <c r="E397" s="1">
        <v>6231</v>
      </c>
      <c r="F397" s="1">
        <v>94</v>
      </c>
      <c r="G397" s="1">
        <v>0.1119421125</v>
      </c>
      <c r="H397" s="1">
        <v>5.5088623439999998E-2</v>
      </c>
      <c r="I397" s="1">
        <v>-0.14435799999999999</v>
      </c>
      <c r="J397" s="1">
        <v>0.12595799999999999</v>
      </c>
      <c r="K397" s="1">
        <v>0.37145165219999998</v>
      </c>
      <c r="L397" s="1">
        <v>91</v>
      </c>
      <c r="M397" s="1" t="s">
        <v>944</v>
      </c>
      <c r="N397" s="8">
        <v>17</v>
      </c>
      <c r="O397" s="8">
        <v>17</v>
      </c>
      <c r="P397" s="8">
        <f t="shared" si="6"/>
        <v>0.56666666666666665</v>
      </c>
      <c r="Q397" s="1" t="s">
        <v>944</v>
      </c>
    </row>
    <row r="398" spans="1:17" x14ac:dyDescent="0.2">
      <c r="A398" s="1">
        <v>396</v>
      </c>
      <c r="B398" s="1" t="s">
        <v>130</v>
      </c>
      <c r="C398" s="10" t="s">
        <v>127</v>
      </c>
      <c r="D398" s="1" t="s">
        <v>129</v>
      </c>
      <c r="E398" s="1">
        <v>5282.5</v>
      </c>
      <c r="F398" s="1">
        <v>194</v>
      </c>
      <c r="G398" s="1">
        <v>0.96452341289999999</v>
      </c>
      <c r="H398" s="1">
        <v>0.30067203059999997</v>
      </c>
      <c r="I398" s="1">
        <v>3.3495999999999998E-2</v>
      </c>
      <c r="J398" s="1">
        <v>0.61700100000000002</v>
      </c>
      <c r="K398" s="1">
        <v>0.82266799999999995</v>
      </c>
      <c r="L398" s="1">
        <v>171</v>
      </c>
      <c r="M398" s="1" t="s">
        <v>944</v>
      </c>
      <c r="N398" s="8">
        <v>18</v>
      </c>
      <c r="O398" s="8">
        <v>31</v>
      </c>
      <c r="P398" s="8">
        <f t="shared" si="6"/>
        <v>1.0333333333333334</v>
      </c>
      <c r="Q398" s="1" t="s">
        <v>944</v>
      </c>
    </row>
    <row r="399" spans="1:17" x14ac:dyDescent="0.2">
      <c r="A399" s="1">
        <v>397</v>
      </c>
      <c r="B399" s="1" t="s">
        <v>770</v>
      </c>
      <c r="C399" s="10" t="s">
        <v>769</v>
      </c>
      <c r="D399" s="1" t="s">
        <v>771</v>
      </c>
      <c r="E399" s="1">
        <v>19544.5</v>
      </c>
      <c r="F399" s="1">
        <v>978</v>
      </c>
      <c r="G399" s="1">
        <v>1.160803834</v>
      </c>
      <c r="H399" s="5">
        <v>-1.5300000000000001E-4</v>
      </c>
      <c r="I399" s="5"/>
      <c r="J399" s="5"/>
      <c r="K399" s="5"/>
      <c r="M399" s="1" t="s">
        <v>944</v>
      </c>
      <c r="N399" s="8">
        <v>2</v>
      </c>
      <c r="O399" s="8">
        <v>23</v>
      </c>
      <c r="P399" s="8">
        <f t="shared" si="6"/>
        <v>0.76666666666666672</v>
      </c>
      <c r="Q399" s="1" t="s">
        <v>944</v>
      </c>
    </row>
    <row r="400" spans="1:17" x14ac:dyDescent="0.2">
      <c r="A400" s="1">
        <v>398</v>
      </c>
      <c r="B400" s="1" t="s">
        <v>772</v>
      </c>
      <c r="C400" s="10" t="s">
        <v>769</v>
      </c>
      <c r="D400" s="1" t="s">
        <v>771</v>
      </c>
      <c r="E400" s="1">
        <v>4847</v>
      </c>
      <c r="F400" s="1">
        <v>231</v>
      </c>
      <c r="G400" s="1">
        <v>0.47224353050000001</v>
      </c>
      <c r="H400" s="1">
        <v>0.35997733650000002</v>
      </c>
      <c r="I400" s="1">
        <v>-5.4616999999999999E-2</v>
      </c>
      <c r="J400" s="1">
        <v>0.36779299999999998</v>
      </c>
      <c r="K400" s="1">
        <v>0.59897717139999995</v>
      </c>
      <c r="L400" s="1">
        <v>140</v>
      </c>
      <c r="M400" s="1" t="s">
        <v>944</v>
      </c>
      <c r="N400" s="8">
        <v>10</v>
      </c>
      <c r="O400" s="8">
        <v>27</v>
      </c>
      <c r="P400" s="8">
        <f t="shared" si="6"/>
        <v>0.9</v>
      </c>
      <c r="Q400" s="1" t="s">
        <v>944</v>
      </c>
    </row>
    <row r="401" spans="1:17" x14ac:dyDescent="0.2">
      <c r="A401" s="1">
        <v>399</v>
      </c>
      <c r="B401" s="1" t="s">
        <v>212</v>
      </c>
      <c r="C401" s="10" t="s">
        <v>211</v>
      </c>
      <c r="D401" s="1" t="s">
        <v>213</v>
      </c>
      <c r="E401" s="1">
        <v>8639</v>
      </c>
      <c r="F401" s="1">
        <v>338</v>
      </c>
      <c r="G401" s="1">
        <v>1.907697295</v>
      </c>
      <c r="H401" s="1">
        <v>-7.9287263780000006E-2</v>
      </c>
      <c r="M401" s="1" t="s">
        <v>944</v>
      </c>
      <c r="N401" s="8">
        <v>3</v>
      </c>
      <c r="O401" s="8">
        <v>26</v>
      </c>
      <c r="P401" s="8">
        <f t="shared" si="6"/>
        <v>0.8666666666666667</v>
      </c>
      <c r="Q401" s="1" t="s">
        <v>944</v>
      </c>
    </row>
    <row r="402" spans="1:17" x14ac:dyDescent="0.2">
      <c r="A402" s="1">
        <v>400</v>
      </c>
      <c r="B402" s="1" t="s">
        <v>214</v>
      </c>
      <c r="C402" s="10" t="s">
        <v>211</v>
      </c>
      <c r="D402" s="1" t="s">
        <v>213</v>
      </c>
      <c r="E402" s="1">
        <v>3749.5</v>
      </c>
      <c r="F402" s="1">
        <v>281</v>
      </c>
      <c r="G402" s="1">
        <v>0.53862227159999998</v>
      </c>
      <c r="H402" s="1">
        <v>8.2211274740000007E-2</v>
      </c>
      <c r="I402" s="1">
        <v>-2.6776999999999999E-2</v>
      </c>
      <c r="J402" s="1">
        <v>0.62946100000000005</v>
      </c>
      <c r="K402" s="1">
        <v>0.82375240679999995</v>
      </c>
      <c r="L402" s="1">
        <v>176</v>
      </c>
      <c r="M402" s="1" t="s">
        <v>944</v>
      </c>
      <c r="N402" s="8">
        <v>3</v>
      </c>
      <c r="O402" s="8">
        <v>9</v>
      </c>
      <c r="P402" s="8">
        <f t="shared" si="6"/>
        <v>0.3</v>
      </c>
      <c r="Q402" s="1" t="s">
        <v>944</v>
      </c>
    </row>
    <row r="403" spans="1:17" x14ac:dyDescent="0.2">
      <c r="A403" s="1">
        <v>401</v>
      </c>
      <c r="B403" s="1" t="s">
        <v>112</v>
      </c>
      <c r="C403" s="10" t="s">
        <v>111</v>
      </c>
      <c r="D403" s="1" t="s">
        <v>113</v>
      </c>
      <c r="E403" s="1">
        <v>4095.5</v>
      </c>
      <c r="F403" s="1">
        <v>243</v>
      </c>
      <c r="G403" s="1">
        <v>0.60672350490000004</v>
      </c>
      <c r="H403" s="1">
        <v>9.0231579209999996E-2</v>
      </c>
      <c r="I403" s="1">
        <v>8.2179999999999996E-3</v>
      </c>
      <c r="J403" s="1">
        <v>0.89163099999999995</v>
      </c>
      <c r="K403" s="1">
        <v>0.95202785050000005</v>
      </c>
      <c r="L403" s="1">
        <v>214</v>
      </c>
      <c r="M403" s="1" t="s">
        <v>944</v>
      </c>
      <c r="N403" s="8">
        <v>7</v>
      </c>
      <c r="O403" s="8">
        <v>31</v>
      </c>
      <c r="P403" s="8">
        <f t="shared" si="6"/>
        <v>1.0333333333333334</v>
      </c>
      <c r="Q403" s="1" t="s">
        <v>944</v>
      </c>
    </row>
    <row r="404" spans="1:17" x14ac:dyDescent="0.2">
      <c r="A404" s="1">
        <v>402</v>
      </c>
      <c r="B404" s="1" t="s">
        <v>114</v>
      </c>
      <c r="C404" s="10" t="s">
        <v>111</v>
      </c>
      <c r="D404" s="1" t="s">
        <v>113</v>
      </c>
      <c r="E404" s="1">
        <v>5187.5</v>
      </c>
      <c r="F404" s="1">
        <v>357</v>
      </c>
      <c r="G404" s="1">
        <v>0.82711766580000001</v>
      </c>
      <c r="H404" s="1">
        <v>0.1147648554</v>
      </c>
      <c r="I404" s="1">
        <v>1.5618E-2</v>
      </c>
      <c r="J404" s="1">
        <v>0.75655799999999995</v>
      </c>
      <c r="K404" s="1">
        <v>0.88220993879999998</v>
      </c>
      <c r="L404" s="1">
        <v>196</v>
      </c>
      <c r="M404" s="1" t="s">
        <v>944</v>
      </c>
      <c r="N404" s="8">
        <v>3</v>
      </c>
      <c r="O404" s="8">
        <v>30</v>
      </c>
      <c r="P404" s="8">
        <f t="shared" si="6"/>
        <v>1</v>
      </c>
      <c r="Q404" s="1" t="s">
        <v>944</v>
      </c>
    </row>
    <row r="405" spans="1:17" x14ac:dyDescent="0.2">
      <c r="A405" s="1">
        <v>403</v>
      </c>
      <c r="B405" s="1" t="s">
        <v>360</v>
      </c>
      <c r="C405" s="10" t="s">
        <v>359</v>
      </c>
      <c r="D405" s="1" t="s">
        <v>361</v>
      </c>
      <c r="E405" s="1">
        <v>84</v>
      </c>
      <c r="F405" s="1">
        <v>9</v>
      </c>
      <c r="G405" s="1">
        <v>0</v>
      </c>
      <c r="H405" s="1">
        <v>0.19528637539999999</v>
      </c>
      <c r="I405" s="1">
        <v>-0.16941100000000001</v>
      </c>
      <c r="J405" s="1">
        <v>0.57838699999999998</v>
      </c>
      <c r="K405" s="1">
        <v>0.78495378569999996</v>
      </c>
      <c r="L405" s="1">
        <v>168</v>
      </c>
      <c r="M405" s="1" t="s">
        <v>944</v>
      </c>
      <c r="N405" s="8">
        <v>0</v>
      </c>
      <c r="O405" s="8">
        <v>17</v>
      </c>
      <c r="P405" s="8">
        <f t="shared" si="6"/>
        <v>0.56666666666666665</v>
      </c>
      <c r="Q405" s="1" t="s">
        <v>944</v>
      </c>
    </row>
    <row r="406" spans="1:17" x14ac:dyDescent="0.2">
      <c r="A406" s="1">
        <v>404</v>
      </c>
      <c r="B406" s="1" t="s">
        <v>362</v>
      </c>
      <c r="C406" s="10" t="s">
        <v>359</v>
      </c>
      <c r="D406" s="1" t="s">
        <v>361</v>
      </c>
      <c r="E406" s="1">
        <v>477.5</v>
      </c>
      <c r="F406" s="1">
        <v>36</v>
      </c>
      <c r="G406" s="1">
        <v>1.4242557979999999</v>
      </c>
      <c r="H406" s="1">
        <v>8.8458247650000002E-2</v>
      </c>
      <c r="I406" s="1">
        <v>-5.3633E-2</v>
      </c>
      <c r="J406" s="1">
        <v>0.72548000000000001</v>
      </c>
      <c r="K406" s="1">
        <v>0.87742319999999996</v>
      </c>
      <c r="L406" s="1">
        <v>189</v>
      </c>
      <c r="M406" s="1" t="s">
        <v>944</v>
      </c>
      <c r="N406" s="8">
        <v>10</v>
      </c>
      <c r="O406" s="8">
        <v>37</v>
      </c>
      <c r="P406" s="8">
        <f t="shared" si="6"/>
        <v>1.2333333333333334</v>
      </c>
      <c r="Q406" s="1" t="s">
        <v>944</v>
      </c>
    </row>
    <row r="407" spans="1:17" x14ac:dyDescent="0.2">
      <c r="A407" s="1">
        <v>405</v>
      </c>
      <c r="B407" s="1" t="s">
        <v>557</v>
      </c>
      <c r="C407" s="10" t="s">
        <v>556</v>
      </c>
      <c r="D407" s="1" t="s">
        <v>558</v>
      </c>
      <c r="E407" s="1">
        <v>5864.5</v>
      </c>
      <c r="F407" s="1">
        <v>395</v>
      </c>
      <c r="G407" s="1">
        <v>1.262915915</v>
      </c>
      <c r="H407" s="5">
        <v>5.5000000000000003E-4</v>
      </c>
      <c r="I407" s="5">
        <v>2.248E-2</v>
      </c>
      <c r="J407" s="5">
        <v>0.63949199999999995</v>
      </c>
      <c r="K407" s="5">
        <v>0.82375240679999995</v>
      </c>
      <c r="L407" s="1">
        <v>177</v>
      </c>
      <c r="M407" s="1" t="s">
        <v>944</v>
      </c>
      <c r="N407" s="8">
        <v>0</v>
      </c>
      <c r="O407" s="8">
        <v>17</v>
      </c>
      <c r="P407" s="8">
        <f t="shared" si="6"/>
        <v>0.56666666666666665</v>
      </c>
      <c r="Q407" s="1" t="s">
        <v>944</v>
      </c>
    </row>
    <row r="408" spans="1:17" x14ac:dyDescent="0.2">
      <c r="A408" s="1">
        <v>406</v>
      </c>
      <c r="B408" s="1" t="s">
        <v>559</v>
      </c>
      <c r="C408" s="10" t="s">
        <v>556</v>
      </c>
      <c r="D408" s="1" t="s">
        <v>558</v>
      </c>
      <c r="E408" s="1">
        <v>4900.5</v>
      </c>
      <c r="F408" s="1">
        <v>234</v>
      </c>
      <c r="G408" s="1">
        <v>0.37811307509999997</v>
      </c>
      <c r="H408" s="1">
        <v>8.4179460999999997E-2</v>
      </c>
      <c r="I408" s="1">
        <v>-3.4582000000000002E-2</v>
      </c>
      <c r="J408" s="1">
        <v>0.56603000000000003</v>
      </c>
      <c r="K408" s="1">
        <v>0.77357259879999996</v>
      </c>
      <c r="L408" s="1">
        <v>167</v>
      </c>
      <c r="M408" s="1" t="s">
        <v>944</v>
      </c>
      <c r="N408" s="8">
        <v>1</v>
      </c>
      <c r="O408" s="8">
        <v>35</v>
      </c>
      <c r="P408" s="8">
        <f t="shared" si="6"/>
        <v>1.1666666666666667</v>
      </c>
      <c r="Q408" s="1" t="s">
        <v>944</v>
      </c>
    </row>
    <row r="409" spans="1:17" x14ac:dyDescent="0.2">
      <c r="A409" s="1">
        <v>407</v>
      </c>
      <c r="B409" s="1" t="s">
        <v>710</v>
      </c>
      <c r="C409" s="10" t="s">
        <v>709</v>
      </c>
      <c r="D409" s="1" t="s">
        <v>711</v>
      </c>
      <c r="E409" s="1">
        <v>6677.5</v>
      </c>
      <c r="F409" s="1">
        <v>236</v>
      </c>
      <c r="G409" s="1">
        <v>1.660712143</v>
      </c>
      <c r="H409" s="1">
        <v>2.857908092E-2</v>
      </c>
      <c r="I409" s="1">
        <v>0.108376</v>
      </c>
      <c r="J409" s="1">
        <v>7.7227000000000004E-2</v>
      </c>
      <c r="K409" s="1">
        <v>0.27909337499999998</v>
      </c>
      <c r="L409" s="1">
        <v>64</v>
      </c>
      <c r="M409" s="1" t="s">
        <v>944</v>
      </c>
      <c r="N409" s="8">
        <v>5</v>
      </c>
      <c r="O409" s="8">
        <v>28</v>
      </c>
      <c r="P409" s="8">
        <f t="shared" si="6"/>
        <v>0.93333333333333335</v>
      </c>
      <c r="Q409" s="1" t="s">
        <v>944</v>
      </c>
    </row>
    <row r="410" spans="1:17" x14ac:dyDescent="0.2">
      <c r="A410" s="1">
        <v>408</v>
      </c>
      <c r="B410" s="1" t="s">
        <v>712</v>
      </c>
      <c r="C410" s="10" t="s">
        <v>709</v>
      </c>
      <c r="D410" s="1" t="s">
        <v>711</v>
      </c>
      <c r="E410" s="1">
        <v>6871</v>
      </c>
      <c r="F410" s="1">
        <v>401</v>
      </c>
      <c r="G410" s="1">
        <v>0.88820839309999999</v>
      </c>
      <c r="H410" s="1">
        <v>0.1106410036</v>
      </c>
      <c r="I410" s="1">
        <v>3.7829000000000002E-2</v>
      </c>
      <c r="J410" s="1">
        <v>0.43639099999999997</v>
      </c>
      <c r="K410" s="1">
        <v>0.64240544519999998</v>
      </c>
      <c r="L410" s="1">
        <v>155</v>
      </c>
      <c r="M410" s="1" t="s">
        <v>944</v>
      </c>
      <c r="N410" s="8">
        <v>2</v>
      </c>
      <c r="O410" s="8">
        <v>32</v>
      </c>
      <c r="P410" s="8">
        <f t="shared" si="6"/>
        <v>1.0666666666666667</v>
      </c>
      <c r="Q410" s="1" t="s">
        <v>944</v>
      </c>
    </row>
    <row r="411" spans="1:17" x14ac:dyDescent="0.2">
      <c r="A411" s="1">
        <v>409</v>
      </c>
      <c r="B411" s="1" t="s">
        <v>874</v>
      </c>
      <c r="C411" s="10" t="s">
        <v>873</v>
      </c>
      <c r="D411" s="1" t="s">
        <v>875</v>
      </c>
      <c r="E411" s="1">
        <v>10137</v>
      </c>
      <c r="F411" s="1">
        <v>648</v>
      </c>
      <c r="G411" s="1">
        <v>1.142110916</v>
      </c>
      <c r="H411" s="1">
        <v>0.1099711578</v>
      </c>
      <c r="I411" s="1">
        <v>3.3848000000000003E-2</v>
      </c>
      <c r="J411" s="1">
        <v>0.38302900000000001</v>
      </c>
      <c r="K411" s="1">
        <v>0.60576497959999998</v>
      </c>
      <c r="L411" s="1">
        <v>147</v>
      </c>
      <c r="M411" s="1" t="s">
        <v>944</v>
      </c>
      <c r="N411" s="8">
        <v>4</v>
      </c>
      <c r="O411" s="8">
        <v>22</v>
      </c>
      <c r="P411" s="8">
        <f t="shared" si="6"/>
        <v>0.73333333333333328</v>
      </c>
      <c r="Q411" s="1" t="s">
        <v>944</v>
      </c>
    </row>
    <row r="412" spans="1:17" x14ac:dyDescent="0.2">
      <c r="A412" s="1">
        <v>410</v>
      </c>
      <c r="B412" s="1" t="s">
        <v>876</v>
      </c>
      <c r="C412" s="10" t="s">
        <v>873</v>
      </c>
      <c r="D412" s="1" t="s">
        <v>875</v>
      </c>
      <c r="E412" s="1">
        <v>4914.5</v>
      </c>
      <c r="F412" s="1">
        <v>225</v>
      </c>
      <c r="G412" s="1">
        <v>0.36922506999999999</v>
      </c>
      <c r="H412" s="1">
        <v>-9.5179214379999995E-3</v>
      </c>
      <c r="M412" s="1" t="s">
        <v>944</v>
      </c>
      <c r="N412" s="8">
        <v>3</v>
      </c>
      <c r="O412" s="8">
        <v>16</v>
      </c>
      <c r="P412" s="8">
        <f t="shared" si="6"/>
        <v>0.53333333333333333</v>
      </c>
      <c r="Q412" s="1" t="s">
        <v>944</v>
      </c>
    </row>
    <row r="413" spans="1:17" x14ac:dyDescent="0.2">
      <c r="A413" s="1">
        <v>411</v>
      </c>
      <c r="B413" s="1" t="s">
        <v>533</v>
      </c>
      <c r="C413" s="10" t="s">
        <v>532</v>
      </c>
      <c r="D413" s="1" t="s">
        <v>534</v>
      </c>
      <c r="E413" s="1">
        <v>4958.5</v>
      </c>
      <c r="F413" s="1">
        <v>275</v>
      </c>
      <c r="G413" s="1">
        <v>1.370977815</v>
      </c>
      <c r="H413" s="1">
        <v>-1.1902126420000001E-2</v>
      </c>
      <c r="M413" s="1" t="s">
        <v>944</v>
      </c>
      <c r="N413" s="8">
        <v>1</v>
      </c>
      <c r="O413" s="8">
        <v>29</v>
      </c>
      <c r="P413" s="8">
        <f t="shared" si="6"/>
        <v>0.96666666666666667</v>
      </c>
      <c r="Q413" s="1" t="s">
        <v>944</v>
      </c>
    </row>
    <row r="414" spans="1:17" x14ac:dyDescent="0.2">
      <c r="A414" s="1">
        <v>412</v>
      </c>
      <c r="B414" s="1" t="s">
        <v>535</v>
      </c>
      <c r="C414" s="10" t="s">
        <v>532</v>
      </c>
      <c r="D414" s="1" t="s">
        <v>534</v>
      </c>
      <c r="E414" s="1">
        <v>7410.5</v>
      </c>
      <c r="F414" s="1">
        <v>480</v>
      </c>
      <c r="G414" s="1">
        <v>0.64441616999999995</v>
      </c>
      <c r="H414" s="1">
        <v>-2.1018132830000001E-2</v>
      </c>
      <c r="M414" s="1" t="s">
        <v>944</v>
      </c>
      <c r="N414" s="8">
        <v>0</v>
      </c>
      <c r="O414" s="8">
        <v>11</v>
      </c>
      <c r="P414" s="8">
        <f t="shared" si="6"/>
        <v>0.36666666666666664</v>
      </c>
      <c r="Q414" s="1" t="s">
        <v>944</v>
      </c>
    </row>
    <row r="415" spans="1:17" x14ac:dyDescent="0.2">
      <c r="A415" s="1">
        <v>413</v>
      </c>
      <c r="B415" s="1" t="s">
        <v>252</v>
      </c>
      <c r="C415" s="10" t="s">
        <v>251</v>
      </c>
      <c r="D415" s="1" t="s">
        <v>253</v>
      </c>
      <c r="E415" s="1">
        <v>37665.5</v>
      </c>
      <c r="F415" s="1">
        <v>3300</v>
      </c>
      <c r="G415" s="1">
        <v>1.0550589379999999</v>
      </c>
      <c r="H415" s="1">
        <v>-4.6682555350000002E-2</v>
      </c>
      <c r="M415" s="1" t="s">
        <v>944</v>
      </c>
      <c r="N415" s="8">
        <v>75</v>
      </c>
      <c r="O415" s="8">
        <v>33</v>
      </c>
      <c r="P415" s="8">
        <f t="shared" si="6"/>
        <v>1.1000000000000001</v>
      </c>
      <c r="Q415" s="1" t="s">
        <v>944</v>
      </c>
    </row>
    <row r="416" spans="1:17" x14ac:dyDescent="0.2">
      <c r="A416" s="1">
        <v>414</v>
      </c>
      <c r="B416" s="1" t="s">
        <v>254</v>
      </c>
      <c r="C416" s="10" t="s">
        <v>251</v>
      </c>
      <c r="D416" s="1" t="s">
        <v>253</v>
      </c>
      <c r="E416" s="1">
        <v>17627</v>
      </c>
      <c r="F416" s="1">
        <v>1239</v>
      </c>
      <c r="G416" s="1">
        <v>0.7821680849</v>
      </c>
      <c r="H416" s="1">
        <v>-2.5607087609999999E-2</v>
      </c>
      <c r="M416" s="1" t="s">
        <v>944</v>
      </c>
      <c r="N416" s="8">
        <v>17</v>
      </c>
      <c r="O416" s="8">
        <v>20</v>
      </c>
      <c r="P416" s="8">
        <f t="shared" si="6"/>
        <v>0.66666666666666663</v>
      </c>
      <c r="Q416" s="1" t="s">
        <v>944</v>
      </c>
    </row>
    <row r="417" spans="1:17" x14ac:dyDescent="0.2">
      <c r="A417" s="1">
        <v>415</v>
      </c>
      <c r="B417" s="1" t="s">
        <v>806</v>
      </c>
      <c r="C417" s="10" t="s">
        <v>805</v>
      </c>
      <c r="D417" s="1" t="s">
        <v>807</v>
      </c>
      <c r="E417" s="1">
        <v>12548</v>
      </c>
      <c r="F417" s="1">
        <v>537</v>
      </c>
      <c r="G417" s="1">
        <v>0.80975553749999996</v>
      </c>
      <c r="H417" s="1">
        <v>1.046731098E-3</v>
      </c>
      <c r="I417" s="1">
        <v>1.0885000000000001E-2</v>
      </c>
      <c r="J417" s="1">
        <v>0.79367600000000005</v>
      </c>
      <c r="K417" s="1">
        <v>0.89141934980000004</v>
      </c>
      <c r="L417" s="1">
        <v>203</v>
      </c>
      <c r="M417" s="1" t="s">
        <v>944</v>
      </c>
      <c r="N417" s="8">
        <v>1</v>
      </c>
      <c r="O417" s="8">
        <v>16</v>
      </c>
      <c r="P417" s="8">
        <f t="shared" si="6"/>
        <v>0.53333333333333333</v>
      </c>
      <c r="Q417" s="1" t="s">
        <v>944</v>
      </c>
    </row>
    <row r="418" spans="1:17" x14ac:dyDescent="0.2">
      <c r="A418" s="1">
        <v>416</v>
      </c>
      <c r="B418" s="1" t="s">
        <v>808</v>
      </c>
      <c r="C418" s="10" t="s">
        <v>805</v>
      </c>
      <c r="D418" s="1" t="s">
        <v>807</v>
      </c>
      <c r="E418" s="1">
        <v>7013.5</v>
      </c>
      <c r="F418" s="1">
        <v>541</v>
      </c>
      <c r="G418" s="1">
        <v>0.79784614909999996</v>
      </c>
      <c r="H418" s="1">
        <v>2.0760646850000002E-2</v>
      </c>
      <c r="I418" s="1">
        <v>-4.6649999999999999E-3</v>
      </c>
      <c r="J418" s="1">
        <v>0.91048700000000005</v>
      </c>
      <c r="K418" s="1">
        <v>0.96553970229999997</v>
      </c>
      <c r="L418" s="1">
        <v>215</v>
      </c>
      <c r="M418" s="1" t="s">
        <v>944</v>
      </c>
      <c r="N418" s="8">
        <v>10</v>
      </c>
      <c r="O418" s="8">
        <v>21</v>
      </c>
      <c r="P418" s="8">
        <f t="shared" si="6"/>
        <v>0.7</v>
      </c>
      <c r="Q418" s="1" t="s">
        <v>944</v>
      </c>
    </row>
    <row r="419" spans="1:17" x14ac:dyDescent="0.2">
      <c r="A419" s="1">
        <v>417</v>
      </c>
      <c r="B419" s="1" t="s">
        <v>324</v>
      </c>
      <c r="C419" s="10" t="s">
        <v>323</v>
      </c>
      <c r="D419" s="1" t="s">
        <v>325</v>
      </c>
      <c r="E419" s="1">
        <v>1844</v>
      </c>
      <c r="F419" s="1">
        <v>73</v>
      </c>
      <c r="G419" s="1">
        <v>0.55173512270000002</v>
      </c>
      <c r="H419" s="1">
        <v>4.3448410299999997E-2</v>
      </c>
      <c r="I419" s="1">
        <v>-4.6510999999999997E-2</v>
      </c>
      <c r="J419" s="1">
        <v>0.66589900000000002</v>
      </c>
      <c r="K419" s="1">
        <v>0.83528802199999996</v>
      </c>
      <c r="L419" s="1">
        <v>182</v>
      </c>
      <c r="M419" s="1" t="s">
        <v>944</v>
      </c>
      <c r="N419" s="8">
        <v>2</v>
      </c>
      <c r="O419" s="8">
        <v>24</v>
      </c>
      <c r="P419" s="8">
        <f t="shared" si="6"/>
        <v>0.8</v>
      </c>
      <c r="Q419" s="1" t="s">
        <v>944</v>
      </c>
    </row>
    <row r="420" spans="1:17" x14ac:dyDescent="0.2">
      <c r="A420" s="1">
        <v>418</v>
      </c>
      <c r="B420" s="1" t="s">
        <v>326</v>
      </c>
      <c r="C420" s="10" t="s">
        <v>323</v>
      </c>
      <c r="D420" s="1" t="s">
        <v>325</v>
      </c>
      <c r="E420" s="1">
        <v>18276</v>
      </c>
      <c r="F420" s="1">
        <v>1200</v>
      </c>
      <c r="G420" s="1">
        <v>0.77600353970000002</v>
      </c>
      <c r="H420" s="1">
        <v>-7.8310669929999993E-2</v>
      </c>
      <c r="M420" s="1" t="s">
        <v>944</v>
      </c>
      <c r="N420" s="8">
        <v>2</v>
      </c>
      <c r="O420" s="8">
        <v>21</v>
      </c>
      <c r="P420" s="8">
        <f t="shared" si="6"/>
        <v>0.7</v>
      </c>
      <c r="Q420" s="1" t="s">
        <v>944</v>
      </c>
    </row>
    <row r="421" spans="1:17" x14ac:dyDescent="0.2">
      <c r="A421" s="1">
        <v>419</v>
      </c>
      <c r="B421" s="1" t="s">
        <v>28</v>
      </c>
      <c r="C421" s="10" t="s">
        <v>27</v>
      </c>
      <c r="D421" s="1" t="s">
        <v>29</v>
      </c>
      <c r="E421" s="1">
        <v>6608.5</v>
      </c>
      <c r="F421" s="1">
        <v>447</v>
      </c>
      <c r="G421" s="1">
        <v>0.75133321040000001</v>
      </c>
      <c r="H421" s="1">
        <v>5.8565217990000001E-2</v>
      </c>
      <c r="I421" s="1">
        <v>8.4919999999999995E-3</v>
      </c>
      <c r="J421" s="1">
        <v>0.85052700000000003</v>
      </c>
      <c r="K421" s="1">
        <v>0.9236031469</v>
      </c>
      <c r="L421" s="1">
        <v>211</v>
      </c>
      <c r="M421" s="1" t="s">
        <v>944</v>
      </c>
      <c r="N421" s="8">
        <v>14</v>
      </c>
      <c r="O421" s="8">
        <v>19</v>
      </c>
      <c r="P421" s="8">
        <f t="shared" si="6"/>
        <v>0.6333333333333333</v>
      </c>
      <c r="Q421" s="1" t="s">
        <v>944</v>
      </c>
    </row>
    <row r="422" spans="1:17" x14ac:dyDescent="0.2">
      <c r="A422" s="1">
        <v>420</v>
      </c>
      <c r="B422" s="1" t="s">
        <v>30</v>
      </c>
      <c r="C422" s="10" t="s">
        <v>27</v>
      </c>
      <c r="D422" s="1" t="s">
        <v>29</v>
      </c>
      <c r="E422" s="1">
        <v>7890</v>
      </c>
      <c r="F422" s="1">
        <v>400</v>
      </c>
      <c r="G422" s="1">
        <v>1.3759298280000001</v>
      </c>
      <c r="H422" s="1">
        <v>-2.5531917469999998E-2</v>
      </c>
      <c r="M422" s="1" t="s">
        <v>944</v>
      </c>
      <c r="N422" s="8">
        <v>75</v>
      </c>
      <c r="O422" s="8">
        <v>29</v>
      </c>
      <c r="P422" s="8">
        <f t="shared" si="6"/>
        <v>0.96666666666666667</v>
      </c>
      <c r="Q422" s="1" t="s">
        <v>944</v>
      </c>
    </row>
    <row r="423" spans="1:17" x14ac:dyDescent="0.2">
      <c r="A423" s="1">
        <v>421</v>
      </c>
      <c r="B423" s="1" t="s">
        <v>910</v>
      </c>
      <c r="C423" s="10" t="s">
        <v>909</v>
      </c>
      <c r="D423" s="1" t="s">
        <v>911</v>
      </c>
      <c r="E423" s="1">
        <v>5187</v>
      </c>
      <c r="F423" s="1">
        <v>237</v>
      </c>
      <c r="G423" s="1">
        <v>2.0737510069999998</v>
      </c>
      <c r="H423" s="1">
        <v>-5.9545454919999997E-2</v>
      </c>
      <c r="M423" s="1" t="s">
        <v>944</v>
      </c>
      <c r="N423" s="8">
        <v>1</v>
      </c>
      <c r="O423" s="8">
        <v>35</v>
      </c>
      <c r="P423" s="8">
        <f t="shared" si="6"/>
        <v>1.1666666666666667</v>
      </c>
      <c r="Q423" s="1" t="s">
        <v>944</v>
      </c>
    </row>
    <row r="424" spans="1:17" x14ac:dyDescent="0.2">
      <c r="A424" s="1">
        <v>422</v>
      </c>
      <c r="B424" s="1" t="s">
        <v>912</v>
      </c>
      <c r="C424" s="10" t="s">
        <v>909</v>
      </c>
      <c r="D424" s="1" t="s">
        <v>911</v>
      </c>
      <c r="E424" s="1">
        <v>579</v>
      </c>
      <c r="F424" s="1">
        <v>31</v>
      </c>
      <c r="G424" s="1">
        <v>1.6257899780000001E-2</v>
      </c>
      <c r="H424" s="1">
        <v>7.8774087310000004E-2</v>
      </c>
      <c r="I424" s="1">
        <v>-0.163324</v>
      </c>
      <c r="J424" s="1">
        <v>0.32007000000000002</v>
      </c>
      <c r="K424" s="1">
        <v>0.55199650749999996</v>
      </c>
      <c r="L424" s="1">
        <v>134</v>
      </c>
      <c r="M424" s="1" t="s">
        <v>944</v>
      </c>
      <c r="N424" s="8">
        <v>5</v>
      </c>
      <c r="O424" s="8">
        <v>18</v>
      </c>
      <c r="P424" s="8">
        <f t="shared" si="6"/>
        <v>0.6</v>
      </c>
      <c r="Q424" s="1" t="s">
        <v>944</v>
      </c>
    </row>
    <row r="425" spans="1:17" x14ac:dyDescent="0.2">
      <c r="A425" s="1">
        <v>423</v>
      </c>
      <c r="B425" s="1" t="s">
        <v>448</v>
      </c>
      <c r="C425" s="10" t="s">
        <v>447</v>
      </c>
      <c r="D425" s="1" t="s">
        <v>449</v>
      </c>
      <c r="E425" s="1">
        <v>11925.5</v>
      </c>
      <c r="F425" s="1">
        <v>812</v>
      </c>
      <c r="G425" s="1">
        <v>1.2284741299999999</v>
      </c>
      <c r="H425" s="1">
        <v>8.2418097539999999E-2</v>
      </c>
      <c r="I425" s="1">
        <v>5.8434E-2</v>
      </c>
      <c r="J425" s="1">
        <v>9.8519999999999996E-2</v>
      </c>
      <c r="K425" s="1">
        <v>0.31911971830000002</v>
      </c>
      <c r="L425" s="1">
        <v>70</v>
      </c>
      <c r="M425" s="1" t="s">
        <v>944</v>
      </c>
      <c r="N425" s="8">
        <v>7</v>
      </c>
      <c r="O425" s="8">
        <v>29</v>
      </c>
      <c r="P425" s="8">
        <f t="shared" si="6"/>
        <v>0.96666666666666667</v>
      </c>
      <c r="Q425" s="1" t="s">
        <v>944</v>
      </c>
    </row>
    <row r="426" spans="1:17" x14ac:dyDescent="0.2">
      <c r="A426" s="1">
        <v>424</v>
      </c>
      <c r="B426" s="1" t="s">
        <v>450</v>
      </c>
      <c r="C426" s="10" t="s">
        <v>447</v>
      </c>
      <c r="D426" s="1" t="s">
        <v>449</v>
      </c>
      <c r="E426" s="1">
        <v>13920.5</v>
      </c>
      <c r="F426" s="1">
        <v>713</v>
      </c>
      <c r="G426" s="1">
        <v>1.4124370799999999</v>
      </c>
      <c r="H426" s="1">
        <v>3.6983446199999999E-2</v>
      </c>
      <c r="I426" s="1">
        <v>0.126495</v>
      </c>
      <c r="J426" s="1">
        <v>1.5399999999999999E-3</v>
      </c>
      <c r="K426" s="1">
        <v>3.7562999999999999E-2</v>
      </c>
      <c r="L426" s="1">
        <v>12</v>
      </c>
      <c r="M426" s="1" t="s">
        <v>945</v>
      </c>
      <c r="N426" s="8">
        <v>5</v>
      </c>
      <c r="O426" s="8">
        <v>36</v>
      </c>
      <c r="P426" s="8">
        <f t="shared" si="6"/>
        <v>1.2</v>
      </c>
      <c r="Q426" s="1" t="s">
        <v>944</v>
      </c>
    </row>
    <row r="427" spans="1:17" x14ac:dyDescent="0.2">
      <c r="A427" s="1">
        <v>425</v>
      </c>
      <c r="B427" s="1" t="s">
        <v>228</v>
      </c>
      <c r="C427" s="10" t="s">
        <v>227</v>
      </c>
      <c r="D427" s="1" t="s">
        <v>229</v>
      </c>
      <c r="E427" s="1">
        <v>11601</v>
      </c>
      <c r="F427" s="1">
        <v>908</v>
      </c>
      <c r="G427" s="1">
        <v>0.78495268460000001</v>
      </c>
      <c r="H427" s="1">
        <v>1.313702257E-2</v>
      </c>
      <c r="I427" s="1">
        <v>-3.0400000000000002E-4</v>
      </c>
      <c r="J427" s="1">
        <v>0.99251400000000001</v>
      </c>
      <c r="K427" s="1">
        <v>0.99688630840000003</v>
      </c>
      <c r="L427" s="1">
        <v>227</v>
      </c>
      <c r="M427" s="1" t="s">
        <v>944</v>
      </c>
      <c r="N427" s="8">
        <v>595</v>
      </c>
      <c r="O427" s="8">
        <v>54</v>
      </c>
      <c r="P427" s="8">
        <f t="shared" si="6"/>
        <v>1.8</v>
      </c>
      <c r="Q427" s="1" t="s">
        <v>944</v>
      </c>
    </row>
    <row r="428" spans="1:17" x14ac:dyDescent="0.2">
      <c r="A428" s="1">
        <v>426</v>
      </c>
      <c r="B428" s="1" t="s">
        <v>230</v>
      </c>
      <c r="C428" s="10" t="s">
        <v>227</v>
      </c>
      <c r="D428" s="1" t="s">
        <v>229</v>
      </c>
      <c r="E428" s="1">
        <v>7138</v>
      </c>
      <c r="F428" s="1">
        <v>329</v>
      </c>
      <c r="G428" s="1">
        <v>1.1845849530000001</v>
      </c>
      <c r="H428" s="1">
        <v>3.500086711E-2</v>
      </c>
      <c r="I428" s="1">
        <v>7.7357999999999996E-2</v>
      </c>
      <c r="J428" s="1">
        <v>0.14988399999999999</v>
      </c>
      <c r="K428" s="1">
        <v>0.37145165219999998</v>
      </c>
      <c r="L428" s="1">
        <v>92</v>
      </c>
      <c r="M428" s="1" t="s">
        <v>944</v>
      </c>
      <c r="N428" s="8">
        <v>122</v>
      </c>
      <c r="O428" s="8">
        <v>38</v>
      </c>
      <c r="P428" s="8">
        <f t="shared" si="6"/>
        <v>1.2666666666666666</v>
      </c>
      <c r="Q428" s="1" t="s">
        <v>944</v>
      </c>
    </row>
    <row r="429" spans="1:17" x14ac:dyDescent="0.2">
      <c r="A429" s="1">
        <v>427</v>
      </c>
      <c r="B429" s="1" t="s">
        <v>180</v>
      </c>
      <c r="C429" s="10" t="s">
        <v>179</v>
      </c>
      <c r="D429" s="1" t="s">
        <v>181</v>
      </c>
      <c r="E429" s="1">
        <v>4002</v>
      </c>
      <c r="F429" s="1">
        <v>209</v>
      </c>
      <c r="G429" s="1">
        <v>0.34017866569999999</v>
      </c>
      <c r="H429" s="1">
        <v>-4.556255436E-2</v>
      </c>
      <c r="M429" s="1" t="s">
        <v>944</v>
      </c>
      <c r="N429" s="8">
        <v>0</v>
      </c>
      <c r="O429" s="8">
        <v>21</v>
      </c>
      <c r="P429" s="8">
        <f t="shared" si="6"/>
        <v>0.7</v>
      </c>
      <c r="Q429" s="1" t="s">
        <v>944</v>
      </c>
    </row>
    <row r="430" spans="1:17" x14ac:dyDescent="0.2">
      <c r="A430" s="1">
        <v>428</v>
      </c>
      <c r="B430" s="1" t="s">
        <v>182</v>
      </c>
      <c r="C430" s="10" t="s">
        <v>179</v>
      </c>
      <c r="D430" s="1" t="s">
        <v>181</v>
      </c>
      <c r="E430" s="1">
        <v>2216</v>
      </c>
      <c r="F430" s="1">
        <v>161</v>
      </c>
      <c r="G430" s="1">
        <v>1.1396579849999999</v>
      </c>
      <c r="H430" s="1">
        <v>-8.5308292049999998E-2</v>
      </c>
      <c r="M430" s="1" t="s">
        <v>944</v>
      </c>
      <c r="N430" s="8">
        <v>0</v>
      </c>
      <c r="O430" s="8">
        <v>27</v>
      </c>
      <c r="P430" s="8">
        <f t="shared" si="6"/>
        <v>0.9</v>
      </c>
      <c r="Q430" s="1" t="s">
        <v>944</v>
      </c>
    </row>
    <row r="431" spans="1:17" x14ac:dyDescent="0.2">
      <c r="A431" s="1">
        <v>429</v>
      </c>
      <c r="B431" s="1" t="s">
        <v>316</v>
      </c>
      <c r="C431" s="10" t="s">
        <v>315</v>
      </c>
      <c r="D431" s="1" t="s">
        <v>317</v>
      </c>
      <c r="E431" s="1">
        <v>2023</v>
      </c>
      <c r="F431" s="1">
        <v>119</v>
      </c>
      <c r="G431" s="1">
        <v>0.87707696749999997</v>
      </c>
      <c r="H431" s="1">
        <v>-3.0316152250000001E-3</v>
      </c>
      <c r="M431" s="1" t="s">
        <v>944</v>
      </c>
      <c r="N431" s="8">
        <v>0</v>
      </c>
      <c r="O431" s="8">
        <v>19</v>
      </c>
      <c r="P431" s="8">
        <f t="shared" si="6"/>
        <v>0.6333333333333333</v>
      </c>
      <c r="Q431" s="1" t="s">
        <v>944</v>
      </c>
    </row>
    <row r="432" spans="1:17" x14ac:dyDescent="0.2">
      <c r="A432" s="1">
        <v>430</v>
      </c>
      <c r="B432" s="1" t="s">
        <v>318</v>
      </c>
      <c r="C432" s="10" t="s">
        <v>315</v>
      </c>
      <c r="D432" s="1" t="s">
        <v>317</v>
      </c>
      <c r="E432" s="1">
        <v>14460</v>
      </c>
      <c r="F432" s="1">
        <v>875</v>
      </c>
      <c r="G432" s="1">
        <v>1.6677494479999999</v>
      </c>
      <c r="H432" s="1">
        <v>-5.0666221460000001E-2</v>
      </c>
      <c r="M432" s="1" t="s">
        <v>944</v>
      </c>
      <c r="N432" s="8">
        <v>0</v>
      </c>
      <c r="O432" s="8">
        <v>37</v>
      </c>
      <c r="P432" s="8">
        <f t="shared" si="6"/>
        <v>1.2333333333333334</v>
      </c>
      <c r="Q432" s="1" t="s">
        <v>944</v>
      </c>
    </row>
    <row r="433" spans="1:17" x14ac:dyDescent="0.2">
      <c r="A433" s="1">
        <v>431</v>
      </c>
      <c r="B433" s="1" t="s">
        <v>734</v>
      </c>
      <c r="C433" s="10" t="s">
        <v>733</v>
      </c>
      <c r="D433" s="1" t="s">
        <v>735</v>
      </c>
      <c r="E433" s="1">
        <v>14523</v>
      </c>
      <c r="F433" s="1">
        <v>616</v>
      </c>
      <c r="G433" s="1">
        <v>1.3977395180000001</v>
      </c>
      <c r="H433" s="1">
        <v>-2.594003135E-3</v>
      </c>
      <c r="M433" s="1" t="s">
        <v>944</v>
      </c>
      <c r="N433" s="8">
        <v>1</v>
      </c>
      <c r="O433" s="8">
        <v>27</v>
      </c>
      <c r="P433" s="8">
        <f t="shared" si="6"/>
        <v>0.9</v>
      </c>
      <c r="Q433" s="1" t="s">
        <v>944</v>
      </c>
    </row>
    <row r="434" spans="1:17" x14ac:dyDescent="0.2">
      <c r="A434" s="1">
        <v>432</v>
      </c>
      <c r="B434" s="1" t="s">
        <v>736</v>
      </c>
      <c r="C434" s="10" t="s">
        <v>733</v>
      </c>
      <c r="D434" s="1" t="s">
        <v>735</v>
      </c>
      <c r="E434" s="1">
        <v>9685</v>
      </c>
      <c r="F434" s="1">
        <v>504</v>
      </c>
      <c r="G434" s="1">
        <v>1.317353252</v>
      </c>
      <c r="H434" s="1">
        <v>3.3150350910000001E-2</v>
      </c>
      <c r="I434" s="1">
        <v>7.3945999999999998E-2</v>
      </c>
      <c r="J434" s="1">
        <v>9.9375000000000005E-2</v>
      </c>
      <c r="K434" s="1">
        <v>0.31911971830000002</v>
      </c>
      <c r="L434" s="1">
        <v>71</v>
      </c>
      <c r="M434" s="1" t="s">
        <v>944</v>
      </c>
      <c r="N434" s="8">
        <v>21</v>
      </c>
      <c r="O434" s="8">
        <v>28</v>
      </c>
      <c r="P434" s="8">
        <f t="shared" si="6"/>
        <v>0.93333333333333335</v>
      </c>
      <c r="Q434" s="1" t="s">
        <v>944</v>
      </c>
    </row>
    <row r="435" spans="1:17" x14ac:dyDescent="0.2">
      <c r="A435" s="1">
        <v>433</v>
      </c>
      <c r="B435" s="1" t="s">
        <v>666</v>
      </c>
      <c r="C435" s="10" t="s">
        <v>665</v>
      </c>
      <c r="D435" s="1" t="s">
        <v>667</v>
      </c>
      <c r="E435" s="1">
        <v>1538.5</v>
      </c>
      <c r="F435" s="1">
        <v>77</v>
      </c>
      <c r="G435" s="1">
        <v>0</v>
      </c>
      <c r="H435" s="1">
        <v>4.9587174800000003E-3</v>
      </c>
      <c r="I435" s="1">
        <v>-0.14676600000000001</v>
      </c>
      <c r="J435" s="1">
        <v>0.15909799999999999</v>
      </c>
      <c r="K435" s="1">
        <v>0.37356605710000002</v>
      </c>
      <c r="L435" s="1">
        <v>105</v>
      </c>
      <c r="M435" s="1" t="s">
        <v>944</v>
      </c>
      <c r="N435" s="8">
        <v>0</v>
      </c>
      <c r="O435" s="8">
        <v>6</v>
      </c>
      <c r="P435" s="8">
        <f t="shared" si="6"/>
        <v>0.2</v>
      </c>
      <c r="Q435" s="1" t="s">
        <v>944</v>
      </c>
    </row>
    <row r="436" spans="1:17" x14ac:dyDescent="0.2">
      <c r="A436" s="1">
        <v>434</v>
      </c>
      <c r="B436" s="1" t="s">
        <v>668</v>
      </c>
      <c r="C436" s="10" t="s">
        <v>665</v>
      </c>
      <c r="D436" s="1" t="s">
        <v>667</v>
      </c>
      <c r="E436" s="1">
        <v>857</v>
      </c>
      <c r="F436" s="1">
        <v>44</v>
      </c>
      <c r="G436" s="1">
        <v>0</v>
      </c>
      <c r="H436" s="1">
        <v>-1.082986275E-2</v>
      </c>
      <c r="M436" s="1" t="s">
        <v>944</v>
      </c>
      <c r="N436" s="8">
        <v>1</v>
      </c>
      <c r="O436" s="8">
        <v>21</v>
      </c>
      <c r="P436" s="8">
        <f t="shared" si="6"/>
        <v>0.7</v>
      </c>
      <c r="Q436" s="1" t="s">
        <v>944</v>
      </c>
    </row>
    <row r="437" spans="1:17" x14ac:dyDescent="0.2">
      <c r="A437" s="1">
        <v>435</v>
      </c>
      <c r="B437" s="1" t="s">
        <v>164</v>
      </c>
      <c r="C437" s="10" t="s">
        <v>163</v>
      </c>
      <c r="D437" s="1" t="s">
        <v>165</v>
      </c>
      <c r="E437" s="1">
        <v>13731.5</v>
      </c>
      <c r="F437" s="1">
        <v>742</v>
      </c>
      <c r="G437" s="1">
        <v>1.1317518820000001</v>
      </c>
      <c r="H437" s="1">
        <v>-4.0799045149999998E-2</v>
      </c>
      <c r="M437" s="1" t="s">
        <v>944</v>
      </c>
      <c r="N437" s="8">
        <v>5</v>
      </c>
      <c r="O437" s="8">
        <v>24</v>
      </c>
      <c r="P437" s="8">
        <f t="shared" si="6"/>
        <v>0.8</v>
      </c>
      <c r="Q437" s="1" t="s">
        <v>944</v>
      </c>
    </row>
    <row r="438" spans="1:17" x14ac:dyDescent="0.2">
      <c r="A438" s="1">
        <v>436</v>
      </c>
      <c r="B438" s="1" t="s">
        <v>166</v>
      </c>
      <c r="C438" s="10" t="s">
        <v>163</v>
      </c>
      <c r="D438" s="1" t="s">
        <v>165</v>
      </c>
      <c r="E438" s="1">
        <v>4675.5</v>
      </c>
      <c r="F438" s="1">
        <v>290</v>
      </c>
      <c r="G438" s="1">
        <v>1.827037177</v>
      </c>
      <c r="H438" s="1">
        <v>-4.3640043449999999E-2</v>
      </c>
      <c r="M438" s="1" t="s">
        <v>944</v>
      </c>
      <c r="N438" s="8">
        <v>0</v>
      </c>
      <c r="O438" s="8">
        <v>30</v>
      </c>
      <c r="P438" s="8">
        <f t="shared" si="6"/>
        <v>1</v>
      </c>
      <c r="Q438" s="1" t="s">
        <v>944</v>
      </c>
    </row>
    <row r="439" spans="1:17" x14ac:dyDescent="0.2">
      <c r="A439" s="1">
        <v>437</v>
      </c>
      <c r="B439" s="1" t="s">
        <v>501</v>
      </c>
      <c r="C439" s="10" t="s">
        <v>500</v>
      </c>
      <c r="D439" s="1" t="s">
        <v>502</v>
      </c>
      <c r="E439" s="1">
        <v>5295.5</v>
      </c>
      <c r="F439" s="1">
        <v>227</v>
      </c>
      <c r="G439" s="1">
        <v>1.7458823189999999</v>
      </c>
      <c r="H439" s="1">
        <v>0.1387043922</v>
      </c>
      <c r="I439" s="1">
        <v>0.120735</v>
      </c>
      <c r="J439" s="1">
        <v>6.0994E-2</v>
      </c>
      <c r="K439" s="1">
        <v>0.25211099999999997</v>
      </c>
      <c r="L439" s="1">
        <v>56</v>
      </c>
      <c r="M439" s="1" t="s">
        <v>944</v>
      </c>
      <c r="N439" s="8">
        <v>3</v>
      </c>
      <c r="O439" s="8">
        <v>29</v>
      </c>
      <c r="P439" s="8">
        <f t="shared" si="6"/>
        <v>0.96666666666666667</v>
      </c>
      <c r="Q439" s="1" t="s">
        <v>944</v>
      </c>
    </row>
    <row r="440" spans="1:17" x14ac:dyDescent="0.2">
      <c r="A440" s="1">
        <v>438</v>
      </c>
      <c r="B440" s="1" t="s">
        <v>503</v>
      </c>
      <c r="C440" s="10" t="s">
        <v>500</v>
      </c>
      <c r="D440" s="1" t="s">
        <v>502</v>
      </c>
      <c r="E440" s="1">
        <v>2535.5</v>
      </c>
      <c r="F440" s="1">
        <v>189</v>
      </c>
      <c r="G440" s="1">
        <v>0.72322029239999996</v>
      </c>
      <c r="H440" s="1">
        <v>0.53264967939999996</v>
      </c>
      <c r="I440" s="1">
        <v>-2.3005999999999999E-2</v>
      </c>
      <c r="J440" s="1">
        <v>0.731186</v>
      </c>
      <c r="K440" s="1">
        <v>0.87742319999999996</v>
      </c>
      <c r="L440" s="1">
        <v>190</v>
      </c>
      <c r="M440" s="1" t="s">
        <v>944</v>
      </c>
      <c r="N440" s="8">
        <v>2</v>
      </c>
      <c r="O440" s="8">
        <v>17</v>
      </c>
      <c r="P440" s="8">
        <f t="shared" si="6"/>
        <v>0.56666666666666665</v>
      </c>
      <c r="Q440" s="1" t="s">
        <v>944</v>
      </c>
    </row>
    <row r="441" spans="1:17" x14ac:dyDescent="0.2">
      <c r="A441" s="1">
        <v>439</v>
      </c>
      <c r="B441" s="1" t="s">
        <v>738</v>
      </c>
      <c r="C441" s="10" t="s">
        <v>737</v>
      </c>
      <c r="D441" s="1" t="s">
        <v>739</v>
      </c>
      <c r="E441" s="1">
        <v>7475</v>
      </c>
      <c r="F441" s="1">
        <v>296</v>
      </c>
      <c r="G441" s="1">
        <v>0.9284171846</v>
      </c>
      <c r="H441" s="1">
        <v>0.2021468468</v>
      </c>
      <c r="I441" s="1">
        <v>-2.4313000000000001E-2</v>
      </c>
      <c r="J441" s="1">
        <v>0.65476100000000004</v>
      </c>
      <c r="K441" s="1">
        <v>0.83399725140000003</v>
      </c>
      <c r="L441" s="1">
        <v>179</v>
      </c>
      <c r="M441" s="1" t="s">
        <v>944</v>
      </c>
      <c r="N441" s="8">
        <v>8</v>
      </c>
      <c r="O441" s="8">
        <v>16</v>
      </c>
      <c r="P441" s="8">
        <f t="shared" si="6"/>
        <v>0.53333333333333333</v>
      </c>
      <c r="Q441" s="1" t="s">
        <v>944</v>
      </c>
    </row>
    <row r="442" spans="1:17" x14ac:dyDescent="0.2">
      <c r="A442" s="1">
        <v>440</v>
      </c>
      <c r="B442" s="1" t="s">
        <v>740</v>
      </c>
      <c r="C442" s="10" t="s">
        <v>737</v>
      </c>
      <c r="D442" s="1" t="s">
        <v>739</v>
      </c>
      <c r="E442" s="1">
        <v>1949.5</v>
      </c>
      <c r="F442" s="1">
        <v>125</v>
      </c>
      <c r="G442" s="1">
        <v>0.64418678920000005</v>
      </c>
      <c r="H442" s="1">
        <v>-0.1107114265</v>
      </c>
      <c r="M442" s="1" t="s">
        <v>944</v>
      </c>
      <c r="N442" s="8">
        <v>0</v>
      </c>
      <c r="O442" s="8">
        <v>22</v>
      </c>
      <c r="P442" s="8">
        <f t="shared" si="6"/>
        <v>0.73333333333333328</v>
      </c>
      <c r="Q442" s="1" t="s">
        <v>944</v>
      </c>
    </row>
    <row r="443" spans="1:17" x14ac:dyDescent="0.2">
      <c r="A443" s="1">
        <v>441</v>
      </c>
      <c r="B443" s="1" t="s">
        <v>790</v>
      </c>
      <c r="C443" s="10" t="s">
        <v>789</v>
      </c>
      <c r="D443" s="1" t="s">
        <v>791</v>
      </c>
      <c r="E443" s="1">
        <v>6561</v>
      </c>
      <c r="F443" s="1">
        <v>601</v>
      </c>
      <c r="G443" s="1">
        <v>0.65804823629999998</v>
      </c>
      <c r="H443" s="1">
        <v>0.28818114049999999</v>
      </c>
      <c r="I443" s="1">
        <v>1.1586000000000001E-2</v>
      </c>
      <c r="J443" s="1">
        <v>0.76677399999999996</v>
      </c>
      <c r="K443" s="1">
        <v>0.88478250000000003</v>
      </c>
      <c r="L443" s="1">
        <v>200</v>
      </c>
      <c r="M443" s="1" t="s">
        <v>944</v>
      </c>
      <c r="N443" s="8">
        <v>5</v>
      </c>
      <c r="O443" s="8">
        <v>13</v>
      </c>
      <c r="P443" s="8">
        <f t="shared" si="6"/>
        <v>0.43333333333333335</v>
      </c>
      <c r="Q443" s="1" t="s">
        <v>944</v>
      </c>
    </row>
    <row r="444" spans="1:17" x14ac:dyDescent="0.2">
      <c r="A444" s="1">
        <v>442</v>
      </c>
      <c r="B444" s="1" t="s">
        <v>792</v>
      </c>
      <c r="C444" s="10" t="s">
        <v>789</v>
      </c>
      <c r="D444" s="1" t="s">
        <v>791</v>
      </c>
      <c r="E444" s="1">
        <v>10854</v>
      </c>
      <c r="F444" s="1">
        <v>601</v>
      </c>
      <c r="G444" s="1">
        <v>1.362008503</v>
      </c>
      <c r="H444" s="1">
        <v>8.7992395890000005E-2</v>
      </c>
      <c r="I444" s="1">
        <v>0.114647</v>
      </c>
      <c r="J444" s="1">
        <v>6.7600000000000004E-3</v>
      </c>
      <c r="K444" s="1">
        <v>6.7240173910000006E-2</v>
      </c>
      <c r="L444" s="1">
        <v>23</v>
      </c>
      <c r="M444" s="1" t="s">
        <v>945</v>
      </c>
      <c r="N444" s="8">
        <v>1</v>
      </c>
      <c r="O444" s="8">
        <v>35</v>
      </c>
      <c r="P444" s="8">
        <f t="shared" si="6"/>
        <v>1.1666666666666667</v>
      </c>
      <c r="Q444" s="1" t="s">
        <v>944</v>
      </c>
    </row>
    <row r="445" spans="1:17" x14ac:dyDescent="0.2">
      <c r="A445" s="1">
        <v>443</v>
      </c>
      <c r="B445" s="1" t="s">
        <v>40</v>
      </c>
      <c r="C445" s="10" t="s">
        <v>39</v>
      </c>
      <c r="D445" s="1" t="s">
        <v>41</v>
      </c>
      <c r="E445" s="1">
        <v>5393.5</v>
      </c>
      <c r="F445" s="1">
        <v>259</v>
      </c>
      <c r="G445" s="1">
        <v>0.73427682449999998</v>
      </c>
      <c r="H445" s="1">
        <v>-4.9823447659999999E-2</v>
      </c>
      <c r="M445" s="1" t="s">
        <v>944</v>
      </c>
      <c r="N445" s="8">
        <v>1</v>
      </c>
      <c r="O445" s="8">
        <v>13</v>
      </c>
      <c r="P445" s="8">
        <f t="shared" si="6"/>
        <v>0.43333333333333335</v>
      </c>
      <c r="Q445" s="1" t="s">
        <v>944</v>
      </c>
    </row>
    <row r="446" spans="1:17" x14ac:dyDescent="0.2">
      <c r="A446" s="1">
        <v>444</v>
      </c>
      <c r="B446" s="1" t="s">
        <v>42</v>
      </c>
      <c r="C446" s="10" t="s">
        <v>39</v>
      </c>
      <c r="D446" s="1" t="s">
        <v>41</v>
      </c>
      <c r="E446" s="1">
        <v>2475.5</v>
      </c>
      <c r="F446" s="1">
        <v>96</v>
      </c>
      <c r="G446" s="1">
        <v>0.98404676130000002</v>
      </c>
      <c r="H446" s="1">
        <v>9.3186451700000006E-2</v>
      </c>
      <c r="I446" s="1">
        <v>-2.1836999999999999E-2</v>
      </c>
      <c r="J446" s="1">
        <v>0.81606000000000001</v>
      </c>
      <c r="K446" s="1">
        <v>0.90321203880000001</v>
      </c>
      <c r="L446" s="1">
        <v>206</v>
      </c>
      <c r="M446" s="1" t="s">
        <v>944</v>
      </c>
      <c r="N446" s="8">
        <v>10</v>
      </c>
      <c r="O446" s="8">
        <v>43</v>
      </c>
      <c r="P446" s="8">
        <f t="shared" si="6"/>
        <v>1.4333333333333333</v>
      </c>
      <c r="Q446" s="1" t="s">
        <v>944</v>
      </c>
    </row>
    <row r="447" spans="1:17" x14ac:dyDescent="0.2">
      <c r="A447" s="1">
        <v>445</v>
      </c>
      <c r="B447" s="1" t="s">
        <v>606</v>
      </c>
      <c r="C447" s="10" t="s">
        <v>605</v>
      </c>
      <c r="D447" s="1" t="s">
        <v>607</v>
      </c>
      <c r="E447" s="1">
        <v>21000.5</v>
      </c>
      <c r="F447" s="1">
        <v>1018</v>
      </c>
      <c r="G447" s="1">
        <v>1.1869184580000001</v>
      </c>
      <c r="H447" s="1">
        <v>-1.621366095E-2</v>
      </c>
      <c r="M447" s="1" t="s">
        <v>944</v>
      </c>
      <c r="N447" s="8">
        <v>0</v>
      </c>
      <c r="O447" s="8">
        <v>24</v>
      </c>
      <c r="P447" s="8">
        <f t="shared" si="6"/>
        <v>0.8</v>
      </c>
      <c r="Q447" s="1" t="s">
        <v>944</v>
      </c>
    </row>
    <row r="448" spans="1:17" x14ac:dyDescent="0.2">
      <c r="A448" s="1">
        <v>446</v>
      </c>
      <c r="B448" s="1" t="s">
        <v>608</v>
      </c>
      <c r="C448" s="10" t="s">
        <v>605</v>
      </c>
      <c r="D448" s="1" t="s">
        <v>607</v>
      </c>
      <c r="E448" s="1">
        <v>12535</v>
      </c>
      <c r="F448" s="1">
        <v>678</v>
      </c>
      <c r="G448" s="1">
        <v>0.95630464410000005</v>
      </c>
      <c r="H448" s="1">
        <v>-1.330984359E-2</v>
      </c>
      <c r="M448" s="1" t="s">
        <v>944</v>
      </c>
      <c r="N448" s="8">
        <v>4</v>
      </c>
      <c r="O448" s="8">
        <v>22</v>
      </c>
      <c r="P448" s="8">
        <f t="shared" si="6"/>
        <v>0.73333333333333328</v>
      </c>
      <c r="Q448" s="1" t="s">
        <v>944</v>
      </c>
    </row>
    <row r="449" spans="1:17" x14ac:dyDescent="0.2">
      <c r="A449" s="1">
        <v>447</v>
      </c>
      <c r="B449" s="1" t="s">
        <v>284</v>
      </c>
      <c r="C449" s="10" t="s">
        <v>283</v>
      </c>
      <c r="D449" s="1" t="s">
        <v>285</v>
      </c>
      <c r="E449" s="1">
        <v>1164</v>
      </c>
      <c r="F449" s="6">
        <v>48</v>
      </c>
      <c r="G449" s="1">
        <v>2.0133598180000001</v>
      </c>
      <c r="H449" s="1" t="s">
        <v>954</v>
      </c>
      <c r="L449" s="1" t="s">
        <v>954</v>
      </c>
      <c r="M449" s="1" t="s">
        <v>944</v>
      </c>
      <c r="N449" s="8">
        <v>0</v>
      </c>
      <c r="O449" s="8">
        <v>41</v>
      </c>
      <c r="P449" s="8">
        <f t="shared" si="6"/>
        <v>1.3666666666666667</v>
      </c>
      <c r="Q449" s="1" t="s">
        <v>944</v>
      </c>
    </row>
    <row r="450" spans="1:17" x14ac:dyDescent="0.2">
      <c r="A450" s="1">
        <v>448</v>
      </c>
      <c r="B450" s="1" t="s">
        <v>286</v>
      </c>
      <c r="C450" s="10" t="s">
        <v>283</v>
      </c>
      <c r="D450" s="1" t="s">
        <v>285</v>
      </c>
      <c r="E450" s="1">
        <v>5179</v>
      </c>
      <c r="F450" s="6">
        <v>277</v>
      </c>
      <c r="G450" s="1">
        <v>1.1048220099999999</v>
      </c>
      <c r="H450" s="1" t="s">
        <v>954</v>
      </c>
      <c r="L450" s="1" t="s">
        <v>954</v>
      </c>
      <c r="M450" s="1" t="s">
        <v>944</v>
      </c>
      <c r="N450" s="8">
        <v>0</v>
      </c>
      <c r="O450" s="8">
        <v>26</v>
      </c>
      <c r="P450" s="8">
        <f t="shared" si="6"/>
        <v>0.8666666666666667</v>
      </c>
      <c r="Q450" s="1" t="s">
        <v>944</v>
      </c>
    </row>
    <row r="451" spans="1:17" x14ac:dyDescent="0.2">
      <c r="A451" s="1">
        <v>449</v>
      </c>
      <c r="B451" s="1" t="s">
        <v>630</v>
      </c>
      <c r="C451" s="10" t="s">
        <v>629</v>
      </c>
      <c r="D451" s="1" t="s">
        <v>631</v>
      </c>
      <c r="E451" s="1">
        <v>4850.5</v>
      </c>
      <c r="F451" s="1">
        <v>200</v>
      </c>
      <c r="G451" s="1">
        <v>0.58556123879999999</v>
      </c>
      <c r="H451" s="1">
        <v>-0.17745746640000001</v>
      </c>
      <c r="M451" s="1" t="s">
        <v>944</v>
      </c>
      <c r="N451" s="8">
        <v>2</v>
      </c>
      <c r="O451" s="8">
        <v>11</v>
      </c>
      <c r="P451" s="8">
        <f t="shared" ref="P451:P460" si="7">O451/30</f>
        <v>0.36666666666666664</v>
      </c>
      <c r="Q451" s="1" t="s">
        <v>944</v>
      </c>
    </row>
    <row r="452" spans="1:17" x14ac:dyDescent="0.2">
      <c r="A452" s="1">
        <v>450</v>
      </c>
      <c r="B452" s="1" t="s">
        <v>632</v>
      </c>
      <c r="C452" s="10" t="s">
        <v>629</v>
      </c>
      <c r="D452" s="1" t="s">
        <v>631</v>
      </c>
      <c r="E452" s="1">
        <v>1121.5</v>
      </c>
      <c r="F452" s="1">
        <v>97</v>
      </c>
      <c r="G452" s="1">
        <v>0.31372482200000001</v>
      </c>
      <c r="H452" s="1">
        <v>-5.0926151160000002E-2</v>
      </c>
      <c r="M452" s="1" t="s">
        <v>944</v>
      </c>
      <c r="N452" s="8">
        <v>0</v>
      </c>
      <c r="O452" s="8">
        <v>14</v>
      </c>
      <c r="P452" s="8">
        <f t="shared" si="7"/>
        <v>0.46666666666666667</v>
      </c>
      <c r="Q452" s="1" t="s">
        <v>944</v>
      </c>
    </row>
    <row r="453" spans="1:17" x14ac:dyDescent="0.2">
      <c r="A453" s="1">
        <v>451</v>
      </c>
      <c r="B453" s="1" t="s">
        <v>834</v>
      </c>
      <c r="C453" s="10" t="s">
        <v>833</v>
      </c>
      <c r="D453" s="1" t="s">
        <v>835</v>
      </c>
      <c r="E453" s="1">
        <v>5412</v>
      </c>
      <c r="F453" s="1">
        <v>349</v>
      </c>
      <c r="G453" s="1">
        <v>1.0452668249999999</v>
      </c>
      <c r="H453" s="1">
        <v>-7.8624865320000001E-2</v>
      </c>
      <c r="M453" s="1" t="s">
        <v>944</v>
      </c>
      <c r="N453" s="8">
        <v>1</v>
      </c>
      <c r="O453" s="8">
        <v>21</v>
      </c>
      <c r="P453" s="8">
        <f t="shared" si="7"/>
        <v>0.7</v>
      </c>
      <c r="Q453" s="1" t="s">
        <v>944</v>
      </c>
    </row>
    <row r="454" spans="1:17" x14ac:dyDescent="0.2">
      <c r="A454" s="1">
        <v>452</v>
      </c>
      <c r="B454" s="1" t="s">
        <v>836</v>
      </c>
      <c r="C454" s="10" t="s">
        <v>833</v>
      </c>
      <c r="D454" s="1" t="s">
        <v>835</v>
      </c>
      <c r="E454" s="1">
        <v>8585.5</v>
      </c>
      <c r="F454" s="1">
        <v>412</v>
      </c>
      <c r="G454" s="1">
        <v>0.61455961550000004</v>
      </c>
      <c r="H454" s="1">
        <v>-0.1008868339</v>
      </c>
      <c r="M454" s="1" t="s">
        <v>944</v>
      </c>
      <c r="N454" s="8">
        <v>7</v>
      </c>
      <c r="O454" s="8">
        <v>20</v>
      </c>
      <c r="P454" s="8">
        <f t="shared" si="7"/>
        <v>0.66666666666666663</v>
      </c>
      <c r="Q454" s="1" t="s">
        <v>944</v>
      </c>
    </row>
    <row r="455" spans="1:17" x14ac:dyDescent="0.2">
      <c r="A455" s="1">
        <v>453</v>
      </c>
      <c r="B455" s="1" t="s">
        <v>742</v>
      </c>
      <c r="C455" s="10" t="s">
        <v>741</v>
      </c>
      <c r="D455" s="1" t="s">
        <v>743</v>
      </c>
      <c r="E455" s="1">
        <v>3743</v>
      </c>
      <c r="F455" s="1">
        <v>262</v>
      </c>
      <c r="G455" s="1">
        <v>1.435127789</v>
      </c>
      <c r="H455" s="1">
        <v>0.63036124390000003</v>
      </c>
      <c r="I455" s="1">
        <v>5.2436000000000003E-2</v>
      </c>
      <c r="J455" s="1">
        <v>0.37642599999999998</v>
      </c>
      <c r="K455" s="1">
        <v>0.60060142660000004</v>
      </c>
      <c r="L455" s="1">
        <v>143</v>
      </c>
      <c r="M455" s="1" t="s">
        <v>944</v>
      </c>
      <c r="N455" s="8">
        <v>5</v>
      </c>
      <c r="O455" s="8">
        <v>33</v>
      </c>
      <c r="P455" s="8">
        <f t="shared" si="7"/>
        <v>1.1000000000000001</v>
      </c>
      <c r="Q455" s="1" t="s">
        <v>944</v>
      </c>
    </row>
    <row r="456" spans="1:17" x14ac:dyDescent="0.2">
      <c r="A456" s="1">
        <v>454</v>
      </c>
      <c r="B456" s="1" t="s">
        <v>744</v>
      </c>
      <c r="C456" s="10" t="s">
        <v>741</v>
      </c>
      <c r="D456" s="1" t="s">
        <v>743</v>
      </c>
      <c r="E456" s="1">
        <v>2623.5</v>
      </c>
      <c r="F456" s="1">
        <v>251</v>
      </c>
      <c r="G456" s="1">
        <v>0.52592265689999995</v>
      </c>
      <c r="H456" s="1">
        <v>-2.6683889299999999E-2</v>
      </c>
      <c r="M456" s="1" t="s">
        <v>944</v>
      </c>
      <c r="N456" s="8">
        <v>0</v>
      </c>
      <c r="O456" s="8">
        <v>17</v>
      </c>
      <c r="P456" s="8">
        <f t="shared" si="7"/>
        <v>0.56666666666666665</v>
      </c>
      <c r="Q456" s="1" t="s">
        <v>944</v>
      </c>
    </row>
    <row r="457" spans="1:17" x14ac:dyDescent="0.2">
      <c r="A457" s="1">
        <v>455</v>
      </c>
      <c r="B457" s="1" t="s">
        <v>929</v>
      </c>
      <c r="C457" s="10" t="s">
        <v>928</v>
      </c>
      <c r="D457" s="1" t="s">
        <v>930</v>
      </c>
      <c r="E457" s="1">
        <v>7953</v>
      </c>
      <c r="F457" s="1">
        <v>412</v>
      </c>
      <c r="G457" s="1">
        <v>0.65135994249999996</v>
      </c>
      <c r="H457" s="1">
        <v>0.1790693515</v>
      </c>
      <c r="I457" s="1">
        <v>-4.5340999999999999E-2</v>
      </c>
      <c r="J457" s="1">
        <v>0.32883699999999999</v>
      </c>
      <c r="K457" s="1">
        <v>0.5553691556</v>
      </c>
      <c r="L457" s="1">
        <v>135</v>
      </c>
      <c r="M457" s="1" t="s">
        <v>944</v>
      </c>
      <c r="N457" s="8">
        <v>77</v>
      </c>
      <c r="O457" s="8">
        <v>31</v>
      </c>
      <c r="P457" s="8">
        <f t="shared" si="7"/>
        <v>1.0333333333333334</v>
      </c>
      <c r="Q457" s="1" t="s">
        <v>944</v>
      </c>
    </row>
    <row r="458" spans="1:17" x14ac:dyDescent="0.2">
      <c r="A458" s="1">
        <v>456</v>
      </c>
      <c r="B458" s="1" t="s">
        <v>931</v>
      </c>
      <c r="C458" s="10" t="s">
        <v>928</v>
      </c>
      <c r="D458" s="1" t="s">
        <v>930</v>
      </c>
      <c r="E458" s="1">
        <v>6559.5</v>
      </c>
      <c r="F458" s="1">
        <v>454</v>
      </c>
      <c r="G458" s="1">
        <v>0.75283045589999997</v>
      </c>
      <c r="H458" s="1">
        <v>4.7076137759999998E-2</v>
      </c>
      <c r="I458" s="1">
        <v>3.7506999999999999E-2</v>
      </c>
      <c r="J458" s="1">
        <v>0.40326099999999998</v>
      </c>
      <c r="K458" s="1">
        <v>0.61509840000000005</v>
      </c>
      <c r="L458" s="1">
        <v>150</v>
      </c>
      <c r="M458" s="1" t="s">
        <v>944</v>
      </c>
      <c r="N458" s="8">
        <v>3</v>
      </c>
      <c r="O458" s="8">
        <v>22</v>
      </c>
      <c r="P458" s="8">
        <f t="shared" si="7"/>
        <v>0.73333333333333328</v>
      </c>
      <c r="Q458" s="1" t="s">
        <v>944</v>
      </c>
    </row>
    <row r="459" spans="1:17" s="4" customFormat="1" ht="68" x14ac:dyDescent="0.2">
      <c r="A459" s="4">
        <v>457</v>
      </c>
      <c r="B459" s="4" t="s">
        <v>932</v>
      </c>
      <c r="C459" s="11" t="s">
        <v>937</v>
      </c>
      <c r="D459" s="4" t="s">
        <v>933</v>
      </c>
      <c r="E459" s="4">
        <v>5868.5</v>
      </c>
      <c r="F459" s="4">
        <v>293</v>
      </c>
      <c r="G459" s="4">
        <v>0.42069928070000001</v>
      </c>
      <c r="H459" s="1">
        <v>-2.2844788540000001E-2</v>
      </c>
      <c r="I459" s="1"/>
      <c r="J459" s="1"/>
      <c r="K459" s="1"/>
      <c r="L459" s="1"/>
      <c r="M459" s="1" t="s">
        <v>944</v>
      </c>
      <c r="N459" s="8">
        <v>19</v>
      </c>
      <c r="O459" s="8">
        <v>32</v>
      </c>
      <c r="P459" s="8">
        <f t="shared" si="7"/>
        <v>1.0666666666666667</v>
      </c>
      <c r="Q459" s="4" t="s">
        <v>940</v>
      </c>
    </row>
    <row r="460" spans="1:17" x14ac:dyDescent="0.2">
      <c r="A460" s="1">
        <v>458</v>
      </c>
      <c r="B460" s="1" t="s">
        <v>934</v>
      </c>
      <c r="C460" s="10" t="s">
        <v>939</v>
      </c>
      <c r="D460" s="1" t="s">
        <v>933</v>
      </c>
      <c r="E460" s="1">
        <v>4951.5</v>
      </c>
      <c r="F460" s="1">
        <v>351</v>
      </c>
      <c r="G460" s="1">
        <v>0.56325418400000005</v>
      </c>
      <c r="H460" s="1">
        <v>-2.7086788729999998E-2</v>
      </c>
      <c r="M460" s="1" t="s">
        <v>944</v>
      </c>
      <c r="N460" s="8">
        <v>0</v>
      </c>
      <c r="O460" s="8">
        <v>17</v>
      </c>
      <c r="P460" s="8">
        <f t="shared" si="7"/>
        <v>0.56666666666666665</v>
      </c>
      <c r="Q460" s="1" t="s">
        <v>940</v>
      </c>
    </row>
    <row r="461" spans="1:17" x14ac:dyDescent="0.2">
      <c r="A461" s="1">
        <v>459</v>
      </c>
      <c r="B461" s="1" t="s">
        <v>451</v>
      </c>
      <c r="C461" s="1" t="s">
        <v>938</v>
      </c>
      <c r="D461" s="1" t="s">
        <v>5</v>
      </c>
      <c r="E461" s="1">
        <v>1255</v>
      </c>
      <c r="F461" s="1">
        <v>372</v>
      </c>
      <c r="G461" s="1" t="s">
        <v>953</v>
      </c>
      <c r="H461" s="1" t="s">
        <v>953</v>
      </c>
      <c r="L461" s="1" t="s">
        <v>953</v>
      </c>
      <c r="M461" s="1" t="s">
        <v>944</v>
      </c>
      <c r="N461" s="8" t="s">
        <v>953</v>
      </c>
      <c r="O461" s="8" t="s">
        <v>953</v>
      </c>
      <c r="P461" s="8" t="s">
        <v>953</v>
      </c>
      <c r="Q461" s="1" t="s">
        <v>940</v>
      </c>
    </row>
    <row r="462" spans="1:17" x14ac:dyDescent="0.2">
      <c r="A462" s="1">
        <v>460</v>
      </c>
      <c r="B462" s="1" t="s">
        <v>452</v>
      </c>
      <c r="C462" s="1" t="s">
        <v>938</v>
      </c>
      <c r="D462" s="1" t="s">
        <v>5</v>
      </c>
      <c r="E462" s="1">
        <v>5008.5</v>
      </c>
      <c r="F462" s="1">
        <v>1824</v>
      </c>
      <c r="G462" s="1" t="s">
        <v>953</v>
      </c>
      <c r="H462" s="1" t="s">
        <v>953</v>
      </c>
      <c r="L462" s="1" t="s">
        <v>953</v>
      </c>
      <c r="M462" s="1" t="s">
        <v>944</v>
      </c>
      <c r="N462" s="8" t="s">
        <v>953</v>
      </c>
      <c r="O462" s="8" t="s">
        <v>953</v>
      </c>
      <c r="P462" s="8" t="s">
        <v>953</v>
      </c>
      <c r="Q462" s="1" t="s">
        <v>940</v>
      </c>
    </row>
    <row r="463" spans="1:17" ht="51" x14ac:dyDescent="0.2">
      <c r="A463" s="1">
        <v>461</v>
      </c>
      <c r="B463" s="1" t="s">
        <v>453</v>
      </c>
      <c r="C463" s="1" t="s">
        <v>5</v>
      </c>
      <c r="D463" s="1" t="s">
        <v>946</v>
      </c>
      <c r="E463" s="1">
        <v>6993.5</v>
      </c>
      <c r="F463" s="1">
        <v>391</v>
      </c>
      <c r="G463" s="1" t="s">
        <v>946</v>
      </c>
      <c r="M463" s="1" t="s">
        <v>946</v>
      </c>
      <c r="N463" s="8"/>
      <c r="O463" s="8"/>
      <c r="P463" s="8"/>
      <c r="Q463" s="4" t="s">
        <v>942</v>
      </c>
    </row>
    <row r="464" spans="1:17" ht="34" x14ac:dyDescent="0.2">
      <c r="A464" s="1">
        <v>462</v>
      </c>
      <c r="B464" s="1" t="s">
        <v>454</v>
      </c>
      <c r="C464" s="1" t="s">
        <v>5</v>
      </c>
      <c r="D464" s="1" t="s">
        <v>946</v>
      </c>
      <c r="E464" s="1">
        <v>3572.5</v>
      </c>
      <c r="F464" s="1">
        <v>298</v>
      </c>
      <c r="G464" s="1" t="s">
        <v>946</v>
      </c>
      <c r="M464" s="1" t="s">
        <v>946</v>
      </c>
      <c r="N464" s="8"/>
      <c r="O464" s="8"/>
      <c r="P464" s="8"/>
      <c r="Q464" s="4" t="s">
        <v>943</v>
      </c>
    </row>
    <row r="465" spans="1:17" x14ac:dyDescent="0.2">
      <c r="A465" s="1">
        <v>463</v>
      </c>
      <c r="B465" s="1" t="s">
        <v>455</v>
      </c>
      <c r="C465" s="1" t="s">
        <v>5</v>
      </c>
      <c r="D465" s="1" t="s">
        <v>946</v>
      </c>
      <c r="E465" s="1">
        <v>6509</v>
      </c>
      <c r="F465" s="1">
        <v>314</v>
      </c>
      <c r="G465" s="1" t="s">
        <v>946</v>
      </c>
      <c r="M465" s="1" t="s">
        <v>946</v>
      </c>
      <c r="N465" s="8"/>
      <c r="O465" s="8"/>
      <c r="P465" s="8"/>
      <c r="Q465" s="1" t="s">
        <v>944</v>
      </c>
    </row>
    <row r="466" spans="1:17" x14ac:dyDescent="0.2">
      <c r="A466" s="1">
        <v>464</v>
      </c>
      <c r="B466" s="1" t="s">
        <v>456</v>
      </c>
      <c r="C466" s="1" t="s">
        <v>5</v>
      </c>
      <c r="D466" s="1" t="s">
        <v>946</v>
      </c>
      <c r="E466" s="1">
        <v>4164</v>
      </c>
      <c r="F466" s="1">
        <v>338</v>
      </c>
      <c r="G466" s="1" t="s">
        <v>946</v>
      </c>
      <c r="M466" s="1" t="s">
        <v>946</v>
      </c>
      <c r="N466" s="8"/>
      <c r="O466" s="8"/>
      <c r="P466" s="8"/>
      <c r="Q466" s="1" t="s">
        <v>944</v>
      </c>
    </row>
    <row r="467" spans="1:17" x14ac:dyDescent="0.2">
      <c r="A467" s="1">
        <v>465</v>
      </c>
      <c r="B467" s="1" t="s">
        <v>457</v>
      </c>
      <c r="C467" s="1" t="s">
        <v>5</v>
      </c>
      <c r="D467" s="1" t="s">
        <v>946</v>
      </c>
      <c r="E467" s="1">
        <v>5601</v>
      </c>
      <c r="F467" s="1">
        <v>579</v>
      </c>
      <c r="G467" s="1" t="s">
        <v>946</v>
      </c>
      <c r="M467" s="1" t="s">
        <v>946</v>
      </c>
      <c r="N467" s="8"/>
      <c r="O467" s="8"/>
      <c r="P467" s="8"/>
      <c r="Q467" s="1" t="s">
        <v>944</v>
      </c>
    </row>
    <row r="468" spans="1:17" x14ac:dyDescent="0.2">
      <c r="A468" s="1">
        <v>466</v>
      </c>
      <c r="B468" s="1" t="s">
        <v>458</v>
      </c>
      <c r="C468" s="1" t="s">
        <v>5</v>
      </c>
      <c r="D468" s="1" t="s">
        <v>946</v>
      </c>
      <c r="E468" s="1">
        <v>3653.5</v>
      </c>
      <c r="F468" s="1">
        <v>274</v>
      </c>
      <c r="G468" s="1" t="s">
        <v>946</v>
      </c>
      <c r="M468" s="1" t="s">
        <v>946</v>
      </c>
      <c r="N468" s="8"/>
      <c r="O468" s="8"/>
      <c r="P468" s="8"/>
      <c r="Q468" s="1" t="s">
        <v>944</v>
      </c>
    </row>
    <row r="469" spans="1:17" x14ac:dyDescent="0.2">
      <c r="A469" s="1">
        <v>467</v>
      </c>
      <c r="B469" s="1" t="s">
        <v>459</v>
      </c>
      <c r="C469" s="1" t="s">
        <v>5</v>
      </c>
      <c r="D469" s="1" t="s">
        <v>946</v>
      </c>
      <c r="E469" s="1">
        <v>2238</v>
      </c>
      <c r="F469" s="1">
        <v>120</v>
      </c>
      <c r="G469" s="1" t="s">
        <v>946</v>
      </c>
      <c r="M469" s="1" t="s">
        <v>946</v>
      </c>
      <c r="N469" s="8"/>
      <c r="O469" s="8"/>
      <c r="P469" s="8"/>
      <c r="Q469" s="1" t="s">
        <v>944</v>
      </c>
    </row>
    <row r="470" spans="1:17" x14ac:dyDescent="0.2">
      <c r="A470" s="1">
        <v>468</v>
      </c>
      <c r="B470" s="1" t="s">
        <v>460</v>
      </c>
      <c r="C470" s="1" t="s">
        <v>5</v>
      </c>
      <c r="D470" s="1" t="s">
        <v>946</v>
      </c>
      <c r="E470" s="1">
        <v>5967.5</v>
      </c>
      <c r="F470" s="1">
        <v>380</v>
      </c>
      <c r="G470" s="1" t="s">
        <v>946</v>
      </c>
      <c r="M470" s="1" t="s">
        <v>946</v>
      </c>
      <c r="N470" s="8"/>
      <c r="O470" s="8"/>
      <c r="P470" s="8"/>
      <c r="Q470" s="1" t="s">
        <v>944</v>
      </c>
    </row>
    <row r="471" spans="1:17" x14ac:dyDescent="0.2">
      <c r="A471" s="1">
        <v>469</v>
      </c>
      <c r="B471" s="1" t="s">
        <v>461</v>
      </c>
      <c r="C471" s="1" t="s">
        <v>5</v>
      </c>
      <c r="D471" s="1" t="s">
        <v>946</v>
      </c>
      <c r="E471" s="1">
        <v>1792.5</v>
      </c>
      <c r="F471" s="1">
        <v>153</v>
      </c>
      <c r="G471" s="1" t="s">
        <v>946</v>
      </c>
      <c r="M471" s="1" t="s">
        <v>946</v>
      </c>
      <c r="N471" s="8"/>
      <c r="O471" s="8"/>
      <c r="P471" s="8"/>
      <c r="Q471" s="1" t="s">
        <v>944</v>
      </c>
    </row>
    <row r="472" spans="1:17" x14ac:dyDescent="0.2">
      <c r="A472" s="1">
        <v>470</v>
      </c>
      <c r="B472" s="1" t="s">
        <v>462</v>
      </c>
      <c r="C472" s="1" t="s">
        <v>5</v>
      </c>
      <c r="D472" s="1" t="s">
        <v>946</v>
      </c>
      <c r="E472" s="1">
        <v>8481</v>
      </c>
      <c r="F472" s="1">
        <v>464</v>
      </c>
      <c r="G472" s="1" t="s">
        <v>946</v>
      </c>
      <c r="M472" s="1" t="s">
        <v>946</v>
      </c>
      <c r="N472" s="8"/>
      <c r="O472" s="8"/>
      <c r="P472" s="8"/>
      <c r="Q472" s="1" t="s">
        <v>944</v>
      </c>
    </row>
    <row r="473" spans="1:17" x14ac:dyDescent="0.2">
      <c r="A473" s="1">
        <v>471</v>
      </c>
      <c r="B473" s="1" t="s">
        <v>463</v>
      </c>
      <c r="C473" s="1" t="s">
        <v>5</v>
      </c>
      <c r="D473" s="1" t="s">
        <v>946</v>
      </c>
      <c r="E473" s="1">
        <v>4653.5</v>
      </c>
      <c r="F473" s="1">
        <v>219</v>
      </c>
      <c r="G473" s="1" t="s">
        <v>946</v>
      </c>
      <c r="M473" s="1" t="s">
        <v>946</v>
      </c>
      <c r="N473" s="8"/>
      <c r="O473" s="8"/>
      <c r="P473" s="8"/>
      <c r="Q473" s="1" t="s">
        <v>944</v>
      </c>
    </row>
    <row r="474" spans="1:17" x14ac:dyDescent="0.2">
      <c r="A474" s="1">
        <v>472</v>
      </c>
      <c r="B474" s="1" t="s">
        <v>464</v>
      </c>
      <c r="C474" s="1" t="s">
        <v>5</v>
      </c>
      <c r="D474" s="1" t="s">
        <v>946</v>
      </c>
      <c r="E474" s="1">
        <v>3486</v>
      </c>
      <c r="F474" s="1">
        <v>144</v>
      </c>
      <c r="G474" s="1" t="s">
        <v>946</v>
      </c>
      <c r="M474" s="1" t="s">
        <v>946</v>
      </c>
      <c r="N474" s="8"/>
      <c r="O474" s="8"/>
      <c r="P474" s="8"/>
      <c r="Q474" s="1" t="s">
        <v>944</v>
      </c>
    </row>
    <row r="475" spans="1:17" x14ac:dyDescent="0.2">
      <c r="A475" s="1">
        <v>473</v>
      </c>
      <c r="B475" s="1" t="s">
        <v>465</v>
      </c>
      <c r="C475" s="1" t="s">
        <v>5</v>
      </c>
      <c r="D475" s="1" t="s">
        <v>946</v>
      </c>
      <c r="E475" s="1">
        <v>5357.5</v>
      </c>
      <c r="F475" s="1">
        <v>178</v>
      </c>
      <c r="G475" s="1" t="s">
        <v>946</v>
      </c>
      <c r="M475" s="1" t="s">
        <v>946</v>
      </c>
      <c r="N475" s="8"/>
      <c r="O475" s="8"/>
      <c r="P475" s="8"/>
      <c r="Q475" s="1" t="s">
        <v>944</v>
      </c>
    </row>
    <row r="476" spans="1:17" x14ac:dyDescent="0.2">
      <c r="A476" s="1">
        <v>474</v>
      </c>
      <c r="B476" s="1" t="s">
        <v>466</v>
      </c>
      <c r="C476" s="1" t="s">
        <v>5</v>
      </c>
      <c r="D476" s="1" t="s">
        <v>946</v>
      </c>
      <c r="E476" s="1">
        <v>1949.5</v>
      </c>
      <c r="F476" s="1">
        <v>66</v>
      </c>
      <c r="G476" s="1" t="s">
        <v>946</v>
      </c>
      <c r="M476" s="1" t="s">
        <v>946</v>
      </c>
      <c r="N476" s="8"/>
      <c r="O476" s="8"/>
      <c r="P476" s="8"/>
      <c r="Q476" s="1" t="s">
        <v>944</v>
      </c>
    </row>
    <row r="477" spans="1:17" ht="21" x14ac:dyDescent="0.2">
      <c r="A477" s="1">
        <v>475</v>
      </c>
      <c r="B477" s="1" t="s">
        <v>467</v>
      </c>
      <c r="C477" s="1" t="s">
        <v>5</v>
      </c>
      <c r="D477" s="1" t="s">
        <v>946</v>
      </c>
      <c r="E477" s="1">
        <v>2278.5</v>
      </c>
      <c r="F477" s="1">
        <v>120</v>
      </c>
      <c r="G477" s="1" t="s">
        <v>946</v>
      </c>
      <c r="M477" s="1" t="s">
        <v>946</v>
      </c>
      <c r="N477" s="9"/>
      <c r="Q477" s="1" t="s">
        <v>944</v>
      </c>
    </row>
  </sheetData>
  <sortState ref="A3:Q477">
    <sortCondition ref="A3:A477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lia Alda</dc:creator>
  <cp:lastModifiedBy>Celia Alda</cp:lastModifiedBy>
  <dcterms:created xsi:type="dcterms:W3CDTF">2019-07-29T12:42:27Z</dcterms:created>
  <dcterms:modified xsi:type="dcterms:W3CDTF">2020-05-26T17:24:05Z</dcterms:modified>
</cp:coreProperties>
</file>